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on MacGurn\Desktop\Revised_Hal5_submission\statistical_reporting_docs\"/>
    </mc:Choice>
  </mc:AlternateContent>
  <bookViews>
    <workbookView xWindow="0" yWindow="0" windowWidth="19200" windowHeight="6648"/>
  </bookViews>
  <sheets>
    <sheet name="Figure S8B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57" i="2" l="1"/>
  <c r="U57" i="2"/>
  <c r="P57" i="2"/>
  <c r="K57" i="2"/>
  <c r="F57" i="2"/>
  <c r="Z56" i="2"/>
  <c r="U56" i="2"/>
  <c r="P56" i="2"/>
  <c r="K56" i="2"/>
  <c r="F56" i="2"/>
</calcChain>
</file>

<file path=xl/sharedStrings.xml><?xml version="1.0" encoding="utf-8"?>
<sst xmlns="http://schemas.openxmlformats.org/spreadsheetml/2006/main" count="195" uniqueCount="74">
  <si>
    <t>WT + ev (A)</t>
  </si>
  <si>
    <r>
      <t xml:space="preserve">Δhal5 </t>
    </r>
    <r>
      <rPr>
        <b/>
        <sz val="16"/>
        <color theme="1"/>
        <rFont val="Calibri"/>
        <family val="2"/>
        <scheme val="minor"/>
      </rPr>
      <t>+ ev (B)</t>
    </r>
  </si>
  <si>
    <r>
      <t xml:space="preserve">Δhal5 </t>
    </r>
    <r>
      <rPr>
        <b/>
        <sz val="16"/>
        <color theme="1"/>
        <rFont val="Calibri"/>
        <family val="2"/>
        <scheme val="minor"/>
      </rPr>
      <t>+ HAL5</t>
    </r>
    <r>
      <rPr>
        <b/>
        <i/>
        <sz val="16"/>
        <color theme="1"/>
        <rFont val="Calibri"/>
        <family val="2"/>
        <scheme val="minor"/>
      </rPr>
      <t xml:space="preserve"> </t>
    </r>
    <r>
      <rPr>
        <b/>
        <sz val="16"/>
        <color theme="1"/>
        <rFont val="Calibri"/>
        <family val="2"/>
        <scheme val="minor"/>
      </rPr>
      <t>(C)</t>
    </r>
  </si>
  <si>
    <r>
      <t xml:space="preserve">Δhal5 </t>
    </r>
    <r>
      <rPr>
        <b/>
        <sz val="16"/>
        <color theme="1"/>
        <rFont val="Calibri"/>
        <family val="2"/>
        <scheme val="minor"/>
      </rPr>
      <t>+ HAL5-HTF</t>
    </r>
    <r>
      <rPr>
        <b/>
        <i/>
        <sz val="16"/>
        <color theme="1"/>
        <rFont val="Calibri"/>
        <family val="2"/>
        <scheme val="minor"/>
      </rPr>
      <t xml:space="preserve"> </t>
    </r>
    <r>
      <rPr>
        <b/>
        <sz val="16"/>
        <color theme="1"/>
        <rFont val="Calibri"/>
        <family val="2"/>
        <scheme val="minor"/>
      </rPr>
      <t>(D)</t>
    </r>
  </si>
  <si>
    <r>
      <t xml:space="preserve">Δhal5 </t>
    </r>
    <r>
      <rPr>
        <b/>
        <sz val="16"/>
        <color theme="1"/>
        <rFont val="Calibri"/>
        <family val="2"/>
        <scheme val="minor"/>
      </rPr>
      <t xml:space="preserve">+ </t>
    </r>
    <r>
      <rPr>
        <b/>
        <i/>
        <sz val="16"/>
        <color theme="1"/>
        <rFont val="Calibri"/>
        <family val="2"/>
        <scheme val="minor"/>
      </rPr>
      <t>hal5-D688A</t>
    </r>
    <r>
      <rPr>
        <b/>
        <sz val="16"/>
        <color theme="1"/>
        <rFont val="Calibri"/>
        <family val="2"/>
        <scheme val="minor"/>
      </rPr>
      <t>-HTF</t>
    </r>
    <r>
      <rPr>
        <b/>
        <i/>
        <sz val="16"/>
        <color theme="1"/>
        <rFont val="Calibri"/>
        <family val="2"/>
        <scheme val="minor"/>
      </rPr>
      <t xml:space="preserve"> </t>
    </r>
    <r>
      <rPr>
        <b/>
        <sz val="16"/>
        <color theme="1"/>
        <rFont val="Calibri"/>
        <family val="2"/>
        <scheme val="minor"/>
      </rPr>
      <t>(E)</t>
    </r>
  </si>
  <si>
    <t>Whole Cell</t>
  </si>
  <si>
    <t>Cell Interior</t>
  </si>
  <si>
    <t>Vacuole</t>
  </si>
  <si>
    <t>PM (Whole Cell-Cell Interior)</t>
  </si>
  <si>
    <t>PM:VAC</t>
  </si>
  <si>
    <t>Column B</t>
  </si>
  <si>
    <t>Δhal5 + ev</t>
  </si>
  <si>
    <t>Column C</t>
  </si>
  <si>
    <t>Δhal5 + HAL5</t>
  </si>
  <si>
    <t>Column D</t>
  </si>
  <si>
    <t>Δhal5 + HAL5-HTF</t>
  </si>
  <si>
    <t>Column E</t>
  </si>
  <si>
    <t>Δhal5 + hal5-D688A-HTF</t>
  </si>
  <si>
    <t>intensity</t>
  </si>
  <si>
    <t xml:space="preserve">intesnsity </t>
  </si>
  <si>
    <t>vs.</t>
  </si>
  <si>
    <t>Column A</t>
  </si>
  <si>
    <t>WT + ev</t>
  </si>
  <si>
    <t>Unpaired t test</t>
  </si>
  <si>
    <t>P value</t>
  </si>
  <si>
    <t>&lt;0.0001</t>
  </si>
  <si>
    <t>P value summary</t>
  </si>
  <si>
    <t>****</t>
  </si>
  <si>
    <t>ns</t>
  </si>
  <si>
    <t>Significantly different (P &lt; 0.05)?</t>
  </si>
  <si>
    <t>Yes</t>
  </si>
  <si>
    <t>No</t>
  </si>
  <si>
    <t>One- or two-tailed P value?</t>
  </si>
  <si>
    <t>Two-tailed</t>
  </si>
  <si>
    <t>t, df</t>
  </si>
  <si>
    <t>t=10.44, df=98</t>
  </si>
  <si>
    <t>t=1.246, df=98</t>
  </si>
  <si>
    <t>t=0.8266, df=98</t>
  </si>
  <si>
    <t>t=8.916, df=98</t>
  </si>
  <si>
    <t>How big is the difference?</t>
  </si>
  <si>
    <t>Mean of column A</t>
  </si>
  <si>
    <t>Mean of column B</t>
  </si>
  <si>
    <t>Mean of column C</t>
  </si>
  <si>
    <t>Mean of column D</t>
  </si>
  <si>
    <t>Mean of column E</t>
  </si>
  <si>
    <t>Difference between means (B - A) ± SEM</t>
  </si>
  <si>
    <t>-2.971 ± 0.2846</t>
  </si>
  <si>
    <t>Difference between means (C - A) ± SEM</t>
  </si>
  <si>
    <t>0.4576 ± 0.3673</t>
  </si>
  <si>
    <t>Difference between means (D - A) ± SEM</t>
  </si>
  <si>
    <t>-0.2931 ± 0.3545</t>
  </si>
  <si>
    <t>Difference between means (E - A) ± SEM</t>
  </si>
  <si>
    <t>-2.656 ± 0.2979</t>
  </si>
  <si>
    <t>95% confidence interval</t>
  </si>
  <si>
    <t>-3.536 to -2.406</t>
  </si>
  <si>
    <t>-0.2712 to 1.186</t>
  </si>
  <si>
    <t>-0.9966 to 0.4105</t>
  </si>
  <si>
    <t>-3.247 to -2.065</t>
  </si>
  <si>
    <t>R squared (eta squared)</t>
  </si>
  <si>
    <t>F test to compare variances</t>
  </si>
  <si>
    <t>F, DFn, Dfd</t>
  </si>
  <si>
    <t>3.542, 49, 49</t>
  </si>
  <si>
    <t>1.135, 49, 49</t>
  </si>
  <si>
    <t>1.011, 49, 49</t>
  </si>
  <si>
    <t>2.474, 49, 49</t>
  </si>
  <si>
    <t>**</t>
  </si>
  <si>
    <t>Data analyzed</t>
  </si>
  <si>
    <t>Sample size, column A</t>
  </si>
  <si>
    <t>Sample size, column B</t>
  </si>
  <si>
    <t>Sample size, column C</t>
  </si>
  <si>
    <t>Sample size, column D</t>
  </si>
  <si>
    <t>Sample size, column E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1" xfId="1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3" fillId="0" borderId="0" xfId="1" applyFont="1" applyBorder="1" applyAlignment="1"/>
    <xf numFmtId="0" fontId="1" fillId="0" borderId="0" xfId="1"/>
    <xf numFmtId="0" fontId="4" fillId="0" borderId="1" xfId="1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/>
    </xf>
    <xf numFmtId="0" fontId="5" fillId="0" borderId="0" xfId="1" applyFont="1" applyAlignment="1">
      <alignment horizontal="left"/>
    </xf>
    <xf numFmtId="0" fontId="6" fillId="0" borderId="0" xfId="1" applyFont="1"/>
    <xf numFmtId="0" fontId="5" fillId="0" borderId="0" xfId="1" applyFont="1"/>
    <xf numFmtId="0" fontId="1" fillId="0" borderId="1" xfId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8</xdr:col>
      <xdr:colOff>215254</xdr:colOff>
      <xdr:row>31</xdr:row>
      <xdr:rowOff>90924</xdr:rowOff>
    </xdr:from>
    <xdr:to>
      <xdr:col>31</xdr:col>
      <xdr:colOff>2561526</xdr:colOff>
      <xdr:row>64</xdr:row>
      <xdr:rowOff>17771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7B04C93-72A3-CE4F-A1AB-3CB4AF6BD6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866704" y="6293604"/>
          <a:ext cx="7310702" cy="66247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57"/>
  <sheetViews>
    <sheetView tabSelected="1" topLeftCell="AA1" zoomScale="59" zoomScaleNormal="59" workbookViewId="0">
      <selection activeCell="AI56" sqref="AI56"/>
    </sheetView>
  </sheetViews>
  <sheetFormatPr defaultColWidth="11.578125" defaultRowHeight="15.6" x14ac:dyDescent="0.6"/>
  <cols>
    <col min="1" max="1" width="19.47265625" style="4" bestFit="1" customWidth="1"/>
    <col min="2" max="4" width="11.578125" style="4"/>
    <col min="5" max="5" width="29.83984375" style="4" bestFit="1" customWidth="1"/>
    <col min="6" max="9" width="11.578125" style="4"/>
    <col min="10" max="10" width="29.83984375" style="4" bestFit="1" customWidth="1"/>
    <col min="11" max="14" width="11.578125" style="4"/>
    <col min="15" max="15" width="29.83984375" style="4" bestFit="1" customWidth="1"/>
    <col min="16" max="19" width="11.578125" style="4"/>
    <col min="20" max="20" width="29.83984375" style="4" bestFit="1" customWidth="1"/>
    <col min="21" max="24" width="11.578125" style="4"/>
    <col min="25" max="25" width="29.83984375" style="4" bestFit="1" customWidth="1"/>
    <col min="26" max="28" width="11.578125" style="4"/>
    <col min="29" max="29" width="40.68359375" style="4" bestFit="1" customWidth="1"/>
    <col min="30" max="30" width="16.3125" style="4" bestFit="1" customWidth="1"/>
    <col min="31" max="31" width="11.578125" style="4"/>
    <col min="32" max="32" width="40.89453125" style="4" bestFit="1" customWidth="1"/>
    <col min="33" max="33" width="16.83984375" style="4" bestFit="1" customWidth="1"/>
    <col min="34" max="34" width="11.578125" style="4"/>
    <col min="35" max="35" width="40.89453125" style="4" bestFit="1" customWidth="1"/>
    <col min="36" max="36" width="19.47265625" style="4" bestFit="1" customWidth="1"/>
    <col min="37" max="37" width="11.578125" style="4"/>
    <col min="38" max="38" width="40.68359375" style="4" bestFit="1" customWidth="1"/>
    <col min="39" max="39" width="25.26171875" style="4" bestFit="1" customWidth="1"/>
    <col min="40" max="16384" width="11.578125" style="4"/>
  </cols>
  <sheetData>
    <row r="2" spans="2:39" ht="20.399999999999999" x14ac:dyDescent="0.75">
      <c r="B2" s="1" t="s">
        <v>0</v>
      </c>
      <c r="C2" s="1"/>
      <c r="D2" s="1"/>
      <c r="E2" s="1"/>
      <c r="F2" s="1"/>
      <c r="G2" s="2" t="s">
        <v>1</v>
      </c>
      <c r="H2" s="2"/>
      <c r="I2" s="2"/>
      <c r="J2" s="2"/>
      <c r="K2" s="2"/>
      <c r="L2" s="2" t="s">
        <v>2</v>
      </c>
      <c r="M2" s="2"/>
      <c r="N2" s="2"/>
      <c r="O2" s="2"/>
      <c r="P2" s="2"/>
      <c r="Q2" s="2" t="s">
        <v>3</v>
      </c>
      <c r="R2" s="2"/>
      <c r="S2" s="2"/>
      <c r="T2" s="2"/>
      <c r="U2" s="2"/>
      <c r="V2" s="2" t="s">
        <v>4</v>
      </c>
      <c r="W2" s="2"/>
      <c r="X2" s="2"/>
      <c r="Y2" s="2"/>
      <c r="Z2" s="2"/>
      <c r="AA2" s="3"/>
      <c r="AB2" s="3"/>
      <c r="AC2" s="3"/>
      <c r="AD2" s="3"/>
      <c r="AE2" s="3"/>
    </row>
    <row r="3" spans="2:39" x14ac:dyDescent="0.6">
      <c r="B3" s="5" t="s">
        <v>5</v>
      </c>
      <c r="C3" s="5" t="s">
        <v>6</v>
      </c>
      <c r="D3" s="5" t="s">
        <v>7</v>
      </c>
      <c r="E3" s="5" t="s">
        <v>8</v>
      </c>
      <c r="F3" s="6" t="s">
        <v>9</v>
      </c>
      <c r="G3" s="5" t="s">
        <v>5</v>
      </c>
      <c r="H3" s="5" t="s">
        <v>6</v>
      </c>
      <c r="I3" s="5" t="s">
        <v>7</v>
      </c>
      <c r="J3" s="5" t="s">
        <v>8</v>
      </c>
      <c r="K3" s="6" t="s">
        <v>9</v>
      </c>
      <c r="L3" s="5" t="s">
        <v>5</v>
      </c>
      <c r="M3" s="5" t="s">
        <v>6</v>
      </c>
      <c r="N3" s="5" t="s">
        <v>7</v>
      </c>
      <c r="O3" s="5" t="s">
        <v>8</v>
      </c>
      <c r="P3" s="6" t="s">
        <v>9</v>
      </c>
      <c r="Q3" s="5" t="s">
        <v>5</v>
      </c>
      <c r="R3" s="5" t="s">
        <v>6</v>
      </c>
      <c r="S3" s="5" t="s">
        <v>7</v>
      </c>
      <c r="T3" s="5" t="s">
        <v>8</v>
      </c>
      <c r="U3" s="6" t="s">
        <v>9</v>
      </c>
      <c r="V3" s="5" t="s">
        <v>5</v>
      </c>
      <c r="W3" s="5" t="s">
        <v>6</v>
      </c>
      <c r="X3" s="5" t="s">
        <v>7</v>
      </c>
      <c r="Y3" s="5" t="s">
        <v>8</v>
      </c>
      <c r="Z3" s="6" t="s">
        <v>9</v>
      </c>
      <c r="AA3" s="7"/>
      <c r="AB3" s="7"/>
      <c r="AC3" s="8" t="s">
        <v>10</v>
      </c>
      <c r="AD3" s="9" t="s">
        <v>11</v>
      </c>
      <c r="AF3" s="8" t="s">
        <v>12</v>
      </c>
      <c r="AG3" s="9" t="s">
        <v>13</v>
      </c>
      <c r="AI3" s="8" t="s">
        <v>14</v>
      </c>
      <c r="AJ3" s="9" t="s">
        <v>15</v>
      </c>
      <c r="AL3" s="8" t="s">
        <v>16</v>
      </c>
      <c r="AM3" s="9" t="s">
        <v>17</v>
      </c>
    </row>
    <row r="4" spans="2:39" x14ac:dyDescent="0.6">
      <c r="B4" s="5" t="s">
        <v>18</v>
      </c>
      <c r="C4" s="5" t="s">
        <v>19</v>
      </c>
      <c r="D4" s="5" t="s">
        <v>18</v>
      </c>
      <c r="E4" s="5" t="s">
        <v>18</v>
      </c>
      <c r="F4" s="6"/>
      <c r="G4" s="5" t="s">
        <v>18</v>
      </c>
      <c r="H4" s="5" t="s">
        <v>19</v>
      </c>
      <c r="I4" s="5" t="s">
        <v>18</v>
      </c>
      <c r="J4" s="5" t="s">
        <v>18</v>
      </c>
      <c r="K4" s="6"/>
      <c r="L4" s="5" t="s">
        <v>18</v>
      </c>
      <c r="M4" s="5" t="s">
        <v>19</v>
      </c>
      <c r="N4" s="5" t="s">
        <v>18</v>
      </c>
      <c r="O4" s="5" t="s">
        <v>18</v>
      </c>
      <c r="P4" s="6"/>
      <c r="Q4" s="5" t="s">
        <v>18</v>
      </c>
      <c r="R4" s="5" t="s">
        <v>19</v>
      </c>
      <c r="S4" s="5" t="s">
        <v>18</v>
      </c>
      <c r="T4" s="5" t="s">
        <v>18</v>
      </c>
      <c r="U4" s="6"/>
      <c r="V4" s="5" t="s">
        <v>18</v>
      </c>
      <c r="W4" s="5" t="s">
        <v>19</v>
      </c>
      <c r="X4" s="5" t="s">
        <v>18</v>
      </c>
      <c r="Y4" s="5" t="s">
        <v>18</v>
      </c>
      <c r="Z4" s="6"/>
      <c r="AA4" s="7"/>
      <c r="AB4" s="7"/>
      <c r="AC4" s="8" t="s">
        <v>20</v>
      </c>
      <c r="AD4" s="10" t="s">
        <v>20</v>
      </c>
      <c r="AF4" s="8" t="s">
        <v>20</v>
      </c>
      <c r="AG4" s="10" t="s">
        <v>20</v>
      </c>
      <c r="AI4" s="8" t="s">
        <v>20</v>
      </c>
      <c r="AJ4" s="10" t="s">
        <v>20</v>
      </c>
      <c r="AL4" s="8" t="s">
        <v>20</v>
      </c>
      <c r="AM4" s="10" t="s">
        <v>20</v>
      </c>
    </row>
    <row r="5" spans="2:39" x14ac:dyDescent="0.6">
      <c r="B5" s="11">
        <v>49036.61</v>
      </c>
      <c r="C5" s="11">
        <v>10463.317999999999</v>
      </c>
      <c r="D5" s="11">
        <v>4861.6769999999997</v>
      </c>
      <c r="E5" s="11">
        <v>38573.292000000001</v>
      </c>
      <c r="F5" s="11">
        <v>7.9341535852752054</v>
      </c>
      <c r="G5" s="11">
        <v>47626.466</v>
      </c>
      <c r="H5" s="11">
        <v>28417.544999999998</v>
      </c>
      <c r="I5" s="11">
        <v>22285.579000000002</v>
      </c>
      <c r="J5" s="11">
        <v>19208.921000000002</v>
      </c>
      <c r="K5" s="11">
        <v>0.86194399526258669</v>
      </c>
      <c r="L5" s="11">
        <v>44723.101999999999</v>
      </c>
      <c r="M5" s="11">
        <v>7879.6270000000004</v>
      </c>
      <c r="N5" s="11">
        <v>4240.41</v>
      </c>
      <c r="O5" s="11">
        <v>36843.474999999999</v>
      </c>
      <c r="P5" s="11">
        <v>8.6886586438575506</v>
      </c>
      <c r="Q5" s="11">
        <v>27171.175999999999</v>
      </c>
      <c r="R5" s="11">
        <v>9772.4089999999997</v>
      </c>
      <c r="S5" s="11">
        <v>2662.5929999999998</v>
      </c>
      <c r="T5" s="11">
        <v>17398.767</v>
      </c>
      <c r="U5" s="11">
        <v>6.5345199209943097</v>
      </c>
      <c r="V5" s="11">
        <v>47501.747000000003</v>
      </c>
      <c r="W5" s="11">
        <v>28472.475999999999</v>
      </c>
      <c r="X5" s="11">
        <v>23174.085999999999</v>
      </c>
      <c r="Y5" s="11">
        <v>19029.271000000004</v>
      </c>
      <c r="Z5" s="11">
        <v>0.82114440241569853</v>
      </c>
      <c r="AC5" s="8" t="s">
        <v>21</v>
      </c>
      <c r="AD5" s="9" t="s">
        <v>22</v>
      </c>
      <c r="AF5" s="8" t="s">
        <v>21</v>
      </c>
      <c r="AG5" s="9" t="s">
        <v>22</v>
      </c>
      <c r="AI5" s="8" t="s">
        <v>21</v>
      </c>
      <c r="AJ5" s="9" t="s">
        <v>22</v>
      </c>
      <c r="AL5" s="8" t="s">
        <v>21</v>
      </c>
      <c r="AM5" s="9" t="s">
        <v>22</v>
      </c>
    </row>
    <row r="6" spans="2:39" x14ac:dyDescent="0.6">
      <c r="B6" s="11">
        <v>115961.569</v>
      </c>
      <c r="C6" s="11">
        <v>31639.312000000002</v>
      </c>
      <c r="D6" s="11">
        <v>15209.027</v>
      </c>
      <c r="E6" s="11">
        <v>84322.256999999998</v>
      </c>
      <c r="F6" s="11">
        <v>5.5442242952162557</v>
      </c>
      <c r="G6" s="11">
        <v>20114.964</v>
      </c>
      <c r="H6" s="11">
        <v>7984.3609999999999</v>
      </c>
      <c r="I6" s="11">
        <v>5955.6369999999997</v>
      </c>
      <c r="J6" s="11">
        <v>12130.602999999999</v>
      </c>
      <c r="K6" s="11">
        <v>2.0368271269723119</v>
      </c>
      <c r="L6" s="11">
        <v>139427.46299999999</v>
      </c>
      <c r="M6" s="11">
        <v>45645.175000000003</v>
      </c>
      <c r="N6" s="11">
        <v>17484.387999999999</v>
      </c>
      <c r="O6" s="11">
        <v>93782.287999999986</v>
      </c>
      <c r="P6" s="11">
        <v>5.3637729842188353</v>
      </c>
      <c r="Q6" s="11">
        <v>45418.521999999997</v>
      </c>
      <c r="R6" s="11">
        <v>16733.276999999998</v>
      </c>
      <c r="S6" s="11">
        <v>5250.6989999999996</v>
      </c>
      <c r="T6" s="11">
        <v>28685.244999999999</v>
      </c>
      <c r="U6" s="11">
        <v>5.4631288138969687</v>
      </c>
      <c r="V6" s="11">
        <v>201776.79500000001</v>
      </c>
      <c r="W6" s="11">
        <v>84784.438999999998</v>
      </c>
      <c r="X6" s="11">
        <v>43080.534</v>
      </c>
      <c r="Y6" s="11">
        <v>116992.35600000001</v>
      </c>
      <c r="Z6" s="11">
        <v>2.7156663378406596</v>
      </c>
      <c r="AC6" s="8"/>
      <c r="AD6" s="10"/>
      <c r="AF6" s="8"/>
      <c r="AG6" s="10"/>
      <c r="AI6" s="8"/>
      <c r="AJ6" s="10"/>
      <c r="AL6" s="8"/>
      <c r="AM6" s="10"/>
    </row>
    <row r="7" spans="2:39" x14ac:dyDescent="0.6">
      <c r="B7" s="11">
        <v>39038.370000000003</v>
      </c>
      <c r="C7" s="11">
        <v>13934.919</v>
      </c>
      <c r="D7" s="11">
        <v>6199.2709999999997</v>
      </c>
      <c r="E7" s="11">
        <v>25103.451000000001</v>
      </c>
      <c r="F7" s="11">
        <v>4.0494198430750972</v>
      </c>
      <c r="G7" s="11">
        <v>12232.374</v>
      </c>
      <c r="H7" s="11">
        <v>6660.5929999999998</v>
      </c>
      <c r="I7" s="11">
        <v>6183.3540000000003</v>
      </c>
      <c r="J7" s="11">
        <v>5571.7809999999999</v>
      </c>
      <c r="K7" s="11">
        <v>0.90109364594037467</v>
      </c>
      <c r="L7" s="11">
        <v>75098.710000000006</v>
      </c>
      <c r="M7" s="11">
        <v>33496.442999999999</v>
      </c>
      <c r="N7" s="11">
        <v>9119.8269999999993</v>
      </c>
      <c r="O7" s="11">
        <v>41602.267000000007</v>
      </c>
      <c r="P7" s="11">
        <v>4.561738616313666</v>
      </c>
      <c r="Q7" s="11">
        <v>56338.337</v>
      </c>
      <c r="R7" s="11">
        <v>22222.915000000001</v>
      </c>
      <c r="S7" s="11">
        <v>8416.4869999999992</v>
      </c>
      <c r="T7" s="11">
        <v>34115.421999999999</v>
      </c>
      <c r="U7" s="11">
        <v>4.0534039914753031</v>
      </c>
      <c r="V7" s="11">
        <v>63535.974000000002</v>
      </c>
      <c r="W7" s="11">
        <v>29139.621999999999</v>
      </c>
      <c r="X7" s="11">
        <v>17248.562000000002</v>
      </c>
      <c r="Y7" s="11">
        <v>34396.351999999999</v>
      </c>
      <c r="Z7" s="11">
        <v>1.9941576578963507</v>
      </c>
      <c r="AC7" s="8" t="s">
        <v>23</v>
      </c>
      <c r="AD7" s="10"/>
      <c r="AF7" s="8" t="s">
        <v>23</v>
      </c>
      <c r="AG7" s="10"/>
      <c r="AI7" s="8" t="s">
        <v>23</v>
      </c>
      <c r="AJ7" s="10"/>
      <c r="AL7" s="8" t="s">
        <v>23</v>
      </c>
      <c r="AM7" s="10"/>
    </row>
    <row r="8" spans="2:39" x14ac:dyDescent="0.6">
      <c r="B8" s="11">
        <v>105093.163</v>
      </c>
      <c r="C8" s="11">
        <v>30681.15</v>
      </c>
      <c r="D8" s="11">
        <v>24201.168000000001</v>
      </c>
      <c r="E8" s="11">
        <v>74412.013000000006</v>
      </c>
      <c r="F8" s="11">
        <v>3.0747281701445153</v>
      </c>
      <c r="G8" s="11">
        <v>36813.345000000001</v>
      </c>
      <c r="H8" s="11">
        <v>25335.7</v>
      </c>
      <c r="I8" s="11">
        <v>24660.741000000002</v>
      </c>
      <c r="J8" s="11">
        <v>11477.645</v>
      </c>
      <c r="K8" s="11">
        <v>0.46542174057138019</v>
      </c>
      <c r="L8" s="11">
        <v>16769.488000000001</v>
      </c>
      <c r="M8" s="11">
        <v>10214.718000000001</v>
      </c>
      <c r="N8" s="11">
        <v>1340.048</v>
      </c>
      <c r="O8" s="11">
        <v>6554.77</v>
      </c>
      <c r="P8" s="11">
        <v>4.8914441870738958</v>
      </c>
      <c r="Q8" s="11">
        <v>19950.93</v>
      </c>
      <c r="R8" s="11">
        <v>6120.2939999999999</v>
      </c>
      <c r="S8" s="11">
        <v>9303.4750000000004</v>
      </c>
      <c r="T8" s="11">
        <v>13830.636</v>
      </c>
      <c r="U8" s="11">
        <v>1.4866096807913172</v>
      </c>
      <c r="V8" s="11">
        <v>94986.634000000005</v>
      </c>
      <c r="W8" s="11">
        <v>38382.366000000002</v>
      </c>
      <c r="X8" s="11">
        <v>21775.171999999999</v>
      </c>
      <c r="Y8" s="11">
        <v>56604.268000000004</v>
      </c>
      <c r="Z8" s="11">
        <v>2.5994866079588261</v>
      </c>
      <c r="AC8" s="8" t="s">
        <v>24</v>
      </c>
      <c r="AD8" s="10" t="s">
        <v>25</v>
      </c>
      <c r="AF8" s="8" t="s">
        <v>24</v>
      </c>
      <c r="AG8" s="10">
        <v>0.2157</v>
      </c>
      <c r="AI8" s="8" t="s">
        <v>24</v>
      </c>
      <c r="AJ8" s="10">
        <v>0.41049999999999998</v>
      </c>
      <c r="AL8" s="8" t="s">
        <v>24</v>
      </c>
      <c r="AM8" s="10" t="s">
        <v>25</v>
      </c>
    </row>
    <row r="9" spans="2:39" x14ac:dyDescent="0.6">
      <c r="B9" s="11">
        <v>54289.315999999999</v>
      </c>
      <c r="C9" s="11">
        <v>19229.473999999998</v>
      </c>
      <c r="D9" s="11">
        <v>13480.921</v>
      </c>
      <c r="E9" s="11">
        <v>35059.842000000004</v>
      </c>
      <c r="F9" s="11">
        <v>2.6007007978164105</v>
      </c>
      <c r="G9" s="11">
        <v>18192.606</v>
      </c>
      <c r="H9" s="11">
        <v>6746.2759999999998</v>
      </c>
      <c r="I9" s="11">
        <v>5140.0219999999999</v>
      </c>
      <c r="J9" s="11">
        <v>11446.33</v>
      </c>
      <c r="K9" s="11">
        <v>2.226902919870771</v>
      </c>
      <c r="L9" s="11">
        <v>25227.547999999999</v>
      </c>
      <c r="M9" s="11">
        <v>15743.987999999999</v>
      </c>
      <c r="N9" s="11">
        <v>2041.38</v>
      </c>
      <c r="O9" s="11">
        <v>9483.56</v>
      </c>
      <c r="P9" s="11">
        <v>4.6456612683576788</v>
      </c>
      <c r="Q9" s="11">
        <v>23317.18</v>
      </c>
      <c r="R9" s="11">
        <v>6843.9070000000002</v>
      </c>
      <c r="S9" s="11">
        <v>2506.8760000000002</v>
      </c>
      <c r="T9" s="11">
        <v>16473.273000000001</v>
      </c>
      <c r="U9" s="11">
        <v>6.5712356734038702</v>
      </c>
      <c r="V9" s="11">
        <v>22488.886999999999</v>
      </c>
      <c r="W9" s="11">
        <v>9200.8240000000005</v>
      </c>
      <c r="X9" s="11">
        <v>6855.1989999999996</v>
      </c>
      <c r="Y9" s="11">
        <v>13288.062999999998</v>
      </c>
      <c r="Z9" s="11">
        <v>1.9383920145863014</v>
      </c>
      <c r="AC9" s="8" t="s">
        <v>26</v>
      </c>
      <c r="AD9" s="10" t="s">
        <v>27</v>
      </c>
      <c r="AF9" s="8" t="s">
        <v>26</v>
      </c>
      <c r="AG9" s="10" t="s">
        <v>28</v>
      </c>
      <c r="AI9" s="8" t="s">
        <v>26</v>
      </c>
      <c r="AJ9" s="10" t="s">
        <v>28</v>
      </c>
      <c r="AL9" s="8" t="s">
        <v>26</v>
      </c>
      <c r="AM9" s="10" t="s">
        <v>27</v>
      </c>
    </row>
    <row r="10" spans="2:39" x14ac:dyDescent="0.6">
      <c r="B10" s="11">
        <v>95220.735000000001</v>
      </c>
      <c r="C10" s="11">
        <v>24956.768</v>
      </c>
      <c r="D10" s="11">
        <v>14064.467000000001</v>
      </c>
      <c r="E10" s="11">
        <v>70263.967000000004</v>
      </c>
      <c r="F10" s="11">
        <v>4.9958499671548164</v>
      </c>
      <c r="G10" s="11">
        <v>13882.709000000001</v>
      </c>
      <c r="H10" s="11">
        <v>5056.9889999999996</v>
      </c>
      <c r="I10" s="11">
        <v>3819.4090000000001</v>
      </c>
      <c r="J10" s="11">
        <v>8825.7200000000012</v>
      </c>
      <c r="K10" s="11">
        <v>2.3107554074465448</v>
      </c>
      <c r="L10" s="11">
        <v>32042.86</v>
      </c>
      <c r="M10" s="11">
        <v>13742.085999999999</v>
      </c>
      <c r="N10" s="11">
        <v>5034.6379999999999</v>
      </c>
      <c r="O10" s="11">
        <v>18300.774000000001</v>
      </c>
      <c r="P10" s="11">
        <v>3.634973159937219</v>
      </c>
      <c r="Q10" s="11">
        <v>22848.826000000001</v>
      </c>
      <c r="R10" s="11">
        <v>7299.9750000000004</v>
      </c>
      <c r="S10" s="11">
        <v>2467.1550000000002</v>
      </c>
      <c r="T10" s="11">
        <v>15548.851000000001</v>
      </c>
      <c r="U10" s="11">
        <v>6.302340550147842</v>
      </c>
      <c r="V10" s="11">
        <v>38394.919000000002</v>
      </c>
      <c r="W10" s="11">
        <v>21610.281999999999</v>
      </c>
      <c r="X10" s="11">
        <v>17292.644</v>
      </c>
      <c r="Y10" s="11">
        <v>16784.637000000002</v>
      </c>
      <c r="Z10" s="11">
        <v>0.97062294233316793</v>
      </c>
      <c r="AC10" s="8" t="s">
        <v>29</v>
      </c>
      <c r="AD10" s="10" t="s">
        <v>30</v>
      </c>
      <c r="AF10" s="8" t="s">
        <v>29</v>
      </c>
      <c r="AG10" s="10" t="s">
        <v>31</v>
      </c>
      <c r="AI10" s="8" t="s">
        <v>29</v>
      </c>
      <c r="AJ10" s="10" t="s">
        <v>31</v>
      </c>
      <c r="AL10" s="8" t="s">
        <v>29</v>
      </c>
      <c r="AM10" s="10" t="s">
        <v>30</v>
      </c>
    </row>
    <row r="11" spans="2:39" x14ac:dyDescent="0.6">
      <c r="B11" s="11">
        <v>38217.654999999999</v>
      </c>
      <c r="C11" s="11">
        <v>12217.317999999999</v>
      </c>
      <c r="D11" s="11">
        <v>7329.3580000000002</v>
      </c>
      <c r="E11" s="11">
        <v>26000.337</v>
      </c>
      <c r="F11" s="11">
        <v>3.5474235260441636</v>
      </c>
      <c r="G11" s="11">
        <v>14504.672</v>
      </c>
      <c r="H11" s="11">
        <v>6694.5079999999998</v>
      </c>
      <c r="I11" s="11">
        <v>5365.3729999999996</v>
      </c>
      <c r="J11" s="11">
        <v>7810.1640000000007</v>
      </c>
      <c r="K11" s="11">
        <v>1.4556609577749768</v>
      </c>
      <c r="L11" s="11">
        <v>79237.638000000006</v>
      </c>
      <c r="M11" s="11">
        <v>40505.381999999998</v>
      </c>
      <c r="N11" s="11">
        <v>8121.3069999999998</v>
      </c>
      <c r="O11" s="11">
        <v>38732.256000000008</v>
      </c>
      <c r="P11" s="11">
        <v>4.7692146104069222</v>
      </c>
      <c r="Q11" s="11">
        <v>77380.494000000006</v>
      </c>
      <c r="R11" s="11">
        <v>33308.091</v>
      </c>
      <c r="S11" s="11">
        <v>11460.39</v>
      </c>
      <c r="T11" s="11">
        <v>44072.403000000006</v>
      </c>
      <c r="U11" s="11">
        <v>3.8456285519079199</v>
      </c>
      <c r="V11" s="11">
        <v>27299.935000000001</v>
      </c>
      <c r="W11" s="11">
        <v>12889.593000000001</v>
      </c>
      <c r="X11" s="11">
        <v>8344.4419999999991</v>
      </c>
      <c r="Y11" s="11">
        <v>14410.342000000001</v>
      </c>
      <c r="Z11" s="11">
        <v>1.7269389612870463</v>
      </c>
      <c r="AC11" s="8" t="s">
        <v>32</v>
      </c>
      <c r="AD11" s="10" t="s">
        <v>33</v>
      </c>
      <c r="AF11" s="8" t="s">
        <v>32</v>
      </c>
      <c r="AG11" s="10" t="s">
        <v>33</v>
      </c>
      <c r="AI11" s="8" t="s">
        <v>32</v>
      </c>
      <c r="AJ11" s="10" t="s">
        <v>33</v>
      </c>
      <c r="AL11" s="8" t="s">
        <v>32</v>
      </c>
      <c r="AM11" s="10" t="s">
        <v>33</v>
      </c>
    </row>
    <row r="12" spans="2:39" x14ac:dyDescent="0.6">
      <c r="B12" s="11">
        <v>138315.179</v>
      </c>
      <c r="C12" s="11">
        <v>37282.317000000003</v>
      </c>
      <c r="D12" s="11">
        <v>22650.425999999999</v>
      </c>
      <c r="E12" s="11">
        <v>101032.86199999999</v>
      </c>
      <c r="F12" s="11">
        <v>4.4605281154535454</v>
      </c>
      <c r="G12" s="11">
        <v>12184.325000000001</v>
      </c>
      <c r="H12" s="11">
        <v>4125.8490000000002</v>
      </c>
      <c r="I12" s="11">
        <v>3112.752</v>
      </c>
      <c r="J12" s="11">
        <v>8058.4760000000006</v>
      </c>
      <c r="K12" s="11">
        <v>2.5888589903725068</v>
      </c>
      <c r="L12" s="11">
        <v>126355.7</v>
      </c>
      <c r="M12" s="11">
        <v>43502.561999999998</v>
      </c>
      <c r="N12" s="11">
        <v>22042.605</v>
      </c>
      <c r="O12" s="11">
        <v>82853.138000000006</v>
      </c>
      <c r="P12" s="11">
        <v>3.7587725225761659</v>
      </c>
      <c r="Q12" s="11">
        <v>133306.74</v>
      </c>
      <c r="R12" s="11">
        <v>59067.370999999999</v>
      </c>
      <c r="S12" s="11">
        <v>22379.275000000001</v>
      </c>
      <c r="T12" s="11">
        <v>74239.368999999992</v>
      </c>
      <c r="U12" s="11">
        <v>3.3173268124190791</v>
      </c>
      <c r="V12" s="11">
        <v>37663.947999999997</v>
      </c>
      <c r="W12" s="11">
        <v>15475.6</v>
      </c>
      <c r="X12" s="11">
        <v>12706.808000000001</v>
      </c>
      <c r="Y12" s="11">
        <v>22188.347999999998</v>
      </c>
      <c r="Z12" s="11">
        <v>1.7461779543690277</v>
      </c>
      <c r="AC12" s="8" t="s">
        <v>34</v>
      </c>
      <c r="AD12" s="10" t="s">
        <v>35</v>
      </c>
      <c r="AF12" s="8" t="s">
        <v>34</v>
      </c>
      <c r="AG12" s="10" t="s">
        <v>36</v>
      </c>
      <c r="AI12" s="8" t="s">
        <v>34</v>
      </c>
      <c r="AJ12" s="10" t="s">
        <v>37</v>
      </c>
      <c r="AL12" s="8" t="s">
        <v>34</v>
      </c>
      <c r="AM12" s="10" t="s">
        <v>38</v>
      </c>
    </row>
    <row r="13" spans="2:39" x14ac:dyDescent="0.6">
      <c r="B13" s="11">
        <v>232953.12400000001</v>
      </c>
      <c r="C13" s="11">
        <v>70024.853000000003</v>
      </c>
      <c r="D13" s="11">
        <v>44215.303999999996</v>
      </c>
      <c r="E13" s="11">
        <v>162928.27100000001</v>
      </c>
      <c r="F13" s="11">
        <v>3.6848841070955891</v>
      </c>
      <c r="G13" s="11">
        <v>13620.868</v>
      </c>
      <c r="H13" s="11">
        <v>5931.8</v>
      </c>
      <c r="I13" s="11">
        <v>3684.0279999999998</v>
      </c>
      <c r="J13" s="11">
        <v>7689.0680000000002</v>
      </c>
      <c r="K13" s="11">
        <v>2.0871361455450397</v>
      </c>
      <c r="L13" s="11">
        <v>3745.4110000000001</v>
      </c>
      <c r="M13" s="11">
        <v>975.09199999999998</v>
      </c>
      <c r="N13" s="11">
        <v>601.90300000000002</v>
      </c>
      <c r="O13" s="11">
        <v>2770.319</v>
      </c>
      <c r="P13" s="11">
        <v>4.602600419004391</v>
      </c>
      <c r="Q13" s="11">
        <v>30627.440999999999</v>
      </c>
      <c r="R13" s="11">
        <v>12223.769</v>
      </c>
      <c r="S13" s="11">
        <v>4621.9539999999997</v>
      </c>
      <c r="T13" s="11">
        <v>18403.671999999999</v>
      </c>
      <c r="U13" s="11">
        <v>3.9817947127989588</v>
      </c>
      <c r="V13" s="11">
        <v>44620.341999999997</v>
      </c>
      <c r="W13" s="11">
        <v>16459.572</v>
      </c>
      <c r="X13" s="11">
        <v>11513.038</v>
      </c>
      <c r="Y13" s="11">
        <v>28160.769999999997</v>
      </c>
      <c r="Z13" s="11">
        <v>2.4459894946928862</v>
      </c>
      <c r="AC13" s="8"/>
      <c r="AD13" s="10"/>
      <c r="AF13" s="8"/>
      <c r="AG13" s="10"/>
      <c r="AI13" s="8"/>
      <c r="AJ13" s="10"/>
      <c r="AL13" s="8"/>
      <c r="AM13" s="10"/>
    </row>
    <row r="14" spans="2:39" x14ac:dyDescent="0.6">
      <c r="B14" s="11">
        <v>283872.09100000001</v>
      </c>
      <c r="C14" s="11">
        <v>96495.297999999995</v>
      </c>
      <c r="D14" s="11">
        <v>59277.781999999999</v>
      </c>
      <c r="E14" s="11">
        <v>187376.79300000001</v>
      </c>
      <c r="F14" s="11">
        <v>3.1609953456085789</v>
      </c>
      <c r="G14" s="11">
        <v>31988.856</v>
      </c>
      <c r="H14" s="11">
        <v>16875.845000000001</v>
      </c>
      <c r="I14" s="11">
        <v>13533.29</v>
      </c>
      <c r="J14" s="11">
        <v>15113.010999999999</v>
      </c>
      <c r="K14" s="11">
        <v>1.116728526470651</v>
      </c>
      <c r="L14" s="11">
        <v>202885.52</v>
      </c>
      <c r="M14" s="11">
        <v>80540.903000000006</v>
      </c>
      <c r="N14" s="11">
        <v>41952.158000000003</v>
      </c>
      <c r="O14" s="11">
        <v>122344.61699999998</v>
      </c>
      <c r="P14" s="11">
        <v>2.9162890023440506</v>
      </c>
      <c r="Q14" s="11">
        <v>29038.757000000001</v>
      </c>
      <c r="R14" s="11">
        <v>12134.142</v>
      </c>
      <c r="S14" s="11">
        <v>4622.4960000000001</v>
      </c>
      <c r="T14" s="11">
        <v>16904.615000000002</v>
      </c>
      <c r="U14" s="11">
        <v>3.6570318286916854</v>
      </c>
      <c r="V14" s="11">
        <v>55457.817000000003</v>
      </c>
      <c r="W14" s="11">
        <v>32863.061999999998</v>
      </c>
      <c r="X14" s="11">
        <v>26624.901000000002</v>
      </c>
      <c r="Y14" s="11">
        <v>22594.755000000005</v>
      </c>
      <c r="Z14" s="11">
        <v>0.84863245125305831</v>
      </c>
      <c r="AC14" s="8" t="s">
        <v>39</v>
      </c>
      <c r="AD14" s="10"/>
      <c r="AF14" s="8" t="s">
        <v>39</v>
      </c>
      <c r="AG14" s="10"/>
      <c r="AI14" s="8" t="s">
        <v>39</v>
      </c>
      <c r="AJ14" s="10"/>
      <c r="AL14" s="8" t="s">
        <v>39</v>
      </c>
      <c r="AM14" s="10"/>
    </row>
    <row r="15" spans="2:39" x14ac:dyDescent="0.6">
      <c r="B15" s="11">
        <v>130001.56</v>
      </c>
      <c r="C15" s="11">
        <v>32682.175999999999</v>
      </c>
      <c r="D15" s="11">
        <v>23268.532999999999</v>
      </c>
      <c r="E15" s="11">
        <v>97319.383999999991</v>
      </c>
      <c r="F15" s="11">
        <v>4.1824460527872551</v>
      </c>
      <c r="G15" s="11">
        <v>20801.132000000001</v>
      </c>
      <c r="H15" s="11">
        <v>14839.067999999999</v>
      </c>
      <c r="I15" s="11">
        <v>12703.182000000001</v>
      </c>
      <c r="J15" s="11">
        <v>5962.0640000000021</v>
      </c>
      <c r="K15" s="11">
        <v>0.46933626551205848</v>
      </c>
      <c r="L15" s="11">
        <v>157701.989</v>
      </c>
      <c r="M15" s="11">
        <v>49586.127</v>
      </c>
      <c r="N15" s="11">
        <v>29168.35</v>
      </c>
      <c r="O15" s="11">
        <v>108115.86199999999</v>
      </c>
      <c r="P15" s="11">
        <v>3.7066156296122337</v>
      </c>
      <c r="Q15" s="11">
        <v>11807.772000000001</v>
      </c>
      <c r="R15" s="11">
        <v>3529.9459999999999</v>
      </c>
      <c r="S15" s="11">
        <v>1936.951</v>
      </c>
      <c r="T15" s="11">
        <v>8277.8260000000009</v>
      </c>
      <c r="U15" s="11">
        <v>4.2736372783823651</v>
      </c>
      <c r="V15" s="11">
        <v>23484.962</v>
      </c>
      <c r="W15" s="11">
        <v>10395.085999999999</v>
      </c>
      <c r="X15" s="11">
        <v>7580.8869999999997</v>
      </c>
      <c r="Y15" s="11">
        <v>13089.876</v>
      </c>
      <c r="Z15" s="11">
        <v>1.7266945147711608</v>
      </c>
      <c r="AC15" s="8" t="s">
        <v>40</v>
      </c>
      <c r="AD15" s="10">
        <v>4.577</v>
      </c>
      <c r="AF15" s="8" t="s">
        <v>40</v>
      </c>
      <c r="AG15" s="10">
        <v>4.577</v>
      </c>
      <c r="AI15" s="8" t="s">
        <v>40</v>
      </c>
      <c r="AJ15" s="10">
        <v>4.577</v>
      </c>
      <c r="AL15" s="8" t="s">
        <v>40</v>
      </c>
      <c r="AM15" s="10">
        <v>4.577</v>
      </c>
    </row>
    <row r="16" spans="2:39" x14ac:dyDescent="0.6">
      <c r="B16" s="11">
        <v>84054.562000000005</v>
      </c>
      <c r="C16" s="11">
        <v>18410.525000000001</v>
      </c>
      <c r="D16" s="11">
        <v>17667.802</v>
      </c>
      <c r="E16" s="11">
        <v>65644.037000000011</v>
      </c>
      <c r="F16" s="11">
        <v>3.7154614365725864</v>
      </c>
      <c r="G16" s="11">
        <v>9582.1260000000002</v>
      </c>
      <c r="H16" s="11">
        <v>5987.2110000000002</v>
      </c>
      <c r="I16" s="11">
        <v>5020.7740000000003</v>
      </c>
      <c r="J16" s="11">
        <v>3594.915</v>
      </c>
      <c r="K16" s="11">
        <v>0.7160081294238696</v>
      </c>
      <c r="L16" s="11">
        <v>15152.48</v>
      </c>
      <c r="M16" s="11">
        <v>2227.0439999999999</v>
      </c>
      <c r="N16" s="11">
        <v>1254.1559999999999</v>
      </c>
      <c r="O16" s="11">
        <v>12925.436</v>
      </c>
      <c r="P16" s="11">
        <v>10.30608313479344</v>
      </c>
      <c r="Q16" s="11">
        <v>28854.636999999999</v>
      </c>
      <c r="R16" s="11">
        <v>10011.406000000001</v>
      </c>
      <c r="S16" s="11">
        <v>4166.3159999999998</v>
      </c>
      <c r="T16" s="11">
        <v>18843.231</v>
      </c>
      <c r="U16" s="11">
        <v>4.5227560751512845</v>
      </c>
      <c r="V16" s="11">
        <v>19633.719000000001</v>
      </c>
      <c r="W16" s="11">
        <v>7626.6409999999996</v>
      </c>
      <c r="X16" s="11">
        <v>5680.7550000000001</v>
      </c>
      <c r="Y16" s="11">
        <v>12007.078000000001</v>
      </c>
      <c r="Z16" s="11">
        <v>2.1136412325474345</v>
      </c>
      <c r="AC16" s="8" t="s">
        <v>41</v>
      </c>
      <c r="AD16" s="10">
        <v>1.6060000000000001</v>
      </c>
      <c r="AF16" s="8" t="s">
        <v>42</v>
      </c>
      <c r="AG16" s="10">
        <v>5.0350000000000001</v>
      </c>
      <c r="AI16" s="8" t="s">
        <v>43</v>
      </c>
      <c r="AJ16" s="10">
        <v>4.2839999999999998</v>
      </c>
      <c r="AL16" s="8" t="s">
        <v>44</v>
      </c>
      <c r="AM16" s="10">
        <v>1.9219999999999999</v>
      </c>
    </row>
    <row r="17" spans="2:39" x14ac:dyDescent="0.6">
      <c r="B17" s="11">
        <v>41834.540999999997</v>
      </c>
      <c r="C17" s="11">
        <v>9219.4030000000002</v>
      </c>
      <c r="D17" s="11">
        <v>5597.13</v>
      </c>
      <c r="E17" s="11">
        <v>32615.137999999999</v>
      </c>
      <c r="F17" s="11">
        <v>5.8271181837834742</v>
      </c>
      <c r="G17" s="11">
        <v>40022.483999999997</v>
      </c>
      <c r="H17" s="11">
        <v>22044.156999999999</v>
      </c>
      <c r="I17" s="11">
        <v>20328.942999999999</v>
      </c>
      <c r="J17" s="11">
        <v>17978.326999999997</v>
      </c>
      <c r="K17" s="11">
        <v>0.8843709680331141</v>
      </c>
      <c r="L17" s="11">
        <v>34047.951000000001</v>
      </c>
      <c r="M17" s="11">
        <v>9479.7749999999996</v>
      </c>
      <c r="N17" s="11">
        <v>5382.1369999999997</v>
      </c>
      <c r="O17" s="11">
        <v>24568.175999999999</v>
      </c>
      <c r="P17" s="11">
        <v>4.5647622868016926</v>
      </c>
      <c r="Q17" s="11">
        <v>45949.656999999999</v>
      </c>
      <c r="R17" s="11">
        <v>19822.996999999999</v>
      </c>
      <c r="S17" s="11">
        <v>10241.735000000001</v>
      </c>
      <c r="T17" s="11">
        <v>26126.66</v>
      </c>
      <c r="U17" s="11">
        <v>2.550999415626356</v>
      </c>
      <c r="V17" s="11">
        <v>36882.978999999999</v>
      </c>
      <c r="W17" s="11">
        <v>17159.439999999999</v>
      </c>
      <c r="X17" s="11">
        <v>12940.046</v>
      </c>
      <c r="Y17" s="11">
        <v>19723.539000000001</v>
      </c>
      <c r="Z17" s="11">
        <v>1.5242247979643968</v>
      </c>
      <c r="AC17" s="8" t="s">
        <v>45</v>
      </c>
      <c r="AD17" s="10" t="s">
        <v>46</v>
      </c>
      <c r="AF17" s="8" t="s">
        <v>47</v>
      </c>
      <c r="AG17" s="10" t="s">
        <v>48</v>
      </c>
      <c r="AI17" s="8" t="s">
        <v>49</v>
      </c>
      <c r="AJ17" s="10" t="s">
        <v>50</v>
      </c>
      <c r="AL17" s="8" t="s">
        <v>51</v>
      </c>
      <c r="AM17" s="10" t="s">
        <v>52</v>
      </c>
    </row>
    <row r="18" spans="2:39" x14ac:dyDescent="0.6">
      <c r="B18" s="11">
        <v>81985.679999999993</v>
      </c>
      <c r="C18" s="11">
        <v>16813.740000000002</v>
      </c>
      <c r="D18" s="11">
        <v>15827.614</v>
      </c>
      <c r="E18" s="11">
        <v>65171.939999999988</v>
      </c>
      <c r="F18" s="11">
        <v>4.1176098936959162</v>
      </c>
      <c r="G18" s="11">
        <v>21173.991000000002</v>
      </c>
      <c r="H18" s="11">
        <v>14788.03</v>
      </c>
      <c r="I18" s="11">
        <v>13506.323</v>
      </c>
      <c r="J18" s="11">
        <v>6385.9610000000011</v>
      </c>
      <c r="K18" s="11">
        <v>0.47281269669028358</v>
      </c>
      <c r="L18" s="11">
        <v>54917.735000000001</v>
      </c>
      <c r="M18" s="11">
        <v>19379.616000000002</v>
      </c>
      <c r="N18" s="11">
        <v>9809.3330000000005</v>
      </c>
      <c r="O18" s="11">
        <v>35538.118999999999</v>
      </c>
      <c r="P18" s="11">
        <v>11.059949766756629</v>
      </c>
      <c r="Q18" s="11">
        <v>18366.005000000001</v>
      </c>
      <c r="R18" s="11">
        <v>5818.3450000000003</v>
      </c>
      <c r="S18" s="11">
        <v>4035.9920000000002</v>
      </c>
      <c r="T18" s="11">
        <v>12547.66</v>
      </c>
      <c r="U18" s="11">
        <v>3.1089407511214096</v>
      </c>
      <c r="V18" s="11">
        <v>11318.982</v>
      </c>
      <c r="W18" s="11">
        <v>5312.4319999999998</v>
      </c>
      <c r="X18" s="11">
        <v>4606.3130000000001</v>
      </c>
      <c r="Y18" s="11">
        <v>6006.55</v>
      </c>
      <c r="Z18" s="11">
        <v>1.3039821653456898</v>
      </c>
      <c r="AC18" s="8" t="s">
        <v>53</v>
      </c>
      <c r="AD18" s="10" t="s">
        <v>54</v>
      </c>
      <c r="AF18" s="8" t="s">
        <v>53</v>
      </c>
      <c r="AG18" s="10" t="s">
        <v>55</v>
      </c>
      <c r="AI18" s="8" t="s">
        <v>53</v>
      </c>
      <c r="AJ18" s="10" t="s">
        <v>56</v>
      </c>
      <c r="AL18" s="8" t="s">
        <v>53</v>
      </c>
      <c r="AM18" s="10" t="s">
        <v>57</v>
      </c>
    </row>
    <row r="19" spans="2:39" x14ac:dyDescent="0.6">
      <c r="B19" s="11">
        <v>96438.763999999996</v>
      </c>
      <c r="C19" s="11">
        <v>20799.937999999998</v>
      </c>
      <c r="D19" s="11">
        <v>11653.423000000001</v>
      </c>
      <c r="E19" s="11">
        <v>75638.826000000001</v>
      </c>
      <c r="F19" s="11">
        <v>6.4906959955027803</v>
      </c>
      <c r="G19" s="11">
        <v>10652.078</v>
      </c>
      <c r="H19" s="11">
        <v>4676.192</v>
      </c>
      <c r="I19" s="11">
        <v>3870.4470000000001</v>
      </c>
      <c r="J19" s="11">
        <v>5975.8859999999995</v>
      </c>
      <c r="K19" s="11">
        <v>1.5439782536745754</v>
      </c>
      <c r="L19" s="11">
        <v>30712.44</v>
      </c>
      <c r="M19" s="11">
        <v>6707.2070000000003</v>
      </c>
      <c r="N19" s="11">
        <v>3628.5619999999999</v>
      </c>
      <c r="O19" s="11">
        <v>24005.233</v>
      </c>
      <c r="P19" s="11">
        <v>6.6156325839271872</v>
      </c>
      <c r="Q19" s="11">
        <v>38927.472000000002</v>
      </c>
      <c r="R19" s="11">
        <v>17389.465</v>
      </c>
      <c r="S19" s="11">
        <v>11794.656000000001</v>
      </c>
      <c r="T19" s="11">
        <v>21538.007000000001</v>
      </c>
      <c r="U19" s="11">
        <v>1.8260818289232004</v>
      </c>
      <c r="V19" s="11">
        <v>19776.3</v>
      </c>
      <c r="W19" s="11">
        <v>6371.9480000000003</v>
      </c>
      <c r="X19" s="11">
        <v>3840.6970000000001</v>
      </c>
      <c r="Y19" s="11">
        <v>13404.351999999999</v>
      </c>
      <c r="Z19" s="11">
        <v>3.4900831802144241</v>
      </c>
      <c r="AC19" s="8" t="s">
        <v>58</v>
      </c>
      <c r="AD19" s="10">
        <v>0.52649999999999997</v>
      </c>
      <c r="AF19" s="8" t="s">
        <v>58</v>
      </c>
      <c r="AG19" s="10">
        <v>1.559E-2</v>
      </c>
      <c r="AI19" s="8" t="s">
        <v>58</v>
      </c>
      <c r="AJ19" s="10">
        <v>6.9239999999999996E-3</v>
      </c>
      <c r="AL19" s="8" t="s">
        <v>58</v>
      </c>
      <c r="AM19" s="10">
        <v>0.44790000000000002</v>
      </c>
    </row>
    <row r="20" spans="2:39" x14ac:dyDescent="0.6">
      <c r="B20" s="11">
        <v>18506.257000000001</v>
      </c>
      <c r="C20" s="11">
        <v>4087.7640000000001</v>
      </c>
      <c r="D20" s="11">
        <v>3030.3319999999999</v>
      </c>
      <c r="E20" s="11">
        <v>14418.493000000002</v>
      </c>
      <c r="F20" s="11">
        <v>4.7580572029731405</v>
      </c>
      <c r="G20" s="11">
        <v>17321.692999999999</v>
      </c>
      <c r="H20" s="11">
        <v>6679.7060000000001</v>
      </c>
      <c r="I20" s="11">
        <v>4513.0339999999997</v>
      </c>
      <c r="J20" s="11">
        <v>10641.986999999999</v>
      </c>
      <c r="K20" s="11">
        <v>2.3580560217361537</v>
      </c>
      <c r="L20" s="11">
        <v>45995.24</v>
      </c>
      <c r="M20" s="11">
        <v>15167.591</v>
      </c>
      <c r="N20" s="11">
        <v>6178.68</v>
      </c>
      <c r="O20" s="11">
        <v>30827.648999999998</v>
      </c>
      <c r="P20" s="11">
        <v>4.9893584066499637</v>
      </c>
      <c r="Q20" s="11">
        <v>76128.207999999999</v>
      </c>
      <c r="R20" s="11">
        <v>40517.074999999997</v>
      </c>
      <c r="S20" s="11">
        <v>21401.440999999999</v>
      </c>
      <c r="T20" s="11">
        <v>35611.133000000002</v>
      </c>
      <c r="U20" s="11">
        <v>1.6639595903845916</v>
      </c>
      <c r="V20" s="11">
        <v>52840.608</v>
      </c>
      <c r="W20" s="11">
        <v>20881.878000000001</v>
      </c>
      <c r="X20" s="11">
        <v>9316.2369999999992</v>
      </c>
      <c r="Y20" s="11">
        <v>31958.73</v>
      </c>
      <c r="Z20" s="11">
        <v>3.4304333391260875</v>
      </c>
      <c r="AC20" s="8"/>
      <c r="AD20" s="10"/>
      <c r="AF20" s="8"/>
      <c r="AG20" s="10"/>
      <c r="AI20" s="8"/>
      <c r="AJ20" s="10"/>
      <c r="AL20" s="8"/>
      <c r="AM20" s="10"/>
    </row>
    <row r="21" spans="2:39" x14ac:dyDescent="0.6">
      <c r="B21" s="11">
        <v>36673.24</v>
      </c>
      <c r="C21" s="11">
        <v>7785.6719999999996</v>
      </c>
      <c r="D21" s="11">
        <v>5197.2950000000001</v>
      </c>
      <c r="E21" s="11">
        <v>28887.567999999999</v>
      </c>
      <c r="F21" s="11">
        <v>5.5581928676359524</v>
      </c>
      <c r="G21" s="11">
        <v>52132.004999999997</v>
      </c>
      <c r="H21" s="11">
        <v>27302.834999999999</v>
      </c>
      <c r="I21" s="11">
        <v>20854.960999999999</v>
      </c>
      <c r="J21" s="11">
        <v>24829.17</v>
      </c>
      <c r="K21" s="11">
        <v>1.1905642019661413</v>
      </c>
      <c r="L21" s="11">
        <v>169289.58100000001</v>
      </c>
      <c r="M21" s="11">
        <v>63446.847999999998</v>
      </c>
      <c r="N21" s="11">
        <v>33133.415999999997</v>
      </c>
      <c r="O21" s="11">
        <v>105842.73300000001</v>
      </c>
      <c r="P21" s="11">
        <v>3.1944407120593907</v>
      </c>
      <c r="Q21" s="11">
        <v>38621.071000000004</v>
      </c>
      <c r="R21" s="11">
        <v>18093.694</v>
      </c>
      <c r="S21" s="11">
        <v>5345.2790000000005</v>
      </c>
      <c r="T21" s="11">
        <v>20527.377000000004</v>
      </c>
      <c r="U21" s="11">
        <v>3.840281676597237</v>
      </c>
      <c r="V21" s="11">
        <v>58398.254999999997</v>
      </c>
      <c r="W21" s="11">
        <v>18281.845000000001</v>
      </c>
      <c r="X21" s="11">
        <v>14843.516</v>
      </c>
      <c r="Y21" s="11">
        <v>40116.409999999996</v>
      </c>
      <c r="Z21" s="11">
        <v>2.7026218046991022</v>
      </c>
      <c r="AC21" s="8" t="s">
        <v>59</v>
      </c>
      <c r="AD21" s="10"/>
      <c r="AF21" s="8" t="s">
        <v>59</v>
      </c>
      <c r="AG21" s="10"/>
      <c r="AI21" s="8" t="s">
        <v>59</v>
      </c>
      <c r="AJ21" s="10"/>
      <c r="AL21" s="8" t="s">
        <v>59</v>
      </c>
      <c r="AM21" s="10"/>
    </row>
    <row r="22" spans="2:39" x14ac:dyDescent="0.6">
      <c r="B22" s="11">
        <v>129138.23699999999</v>
      </c>
      <c r="C22" s="11">
        <v>32030.65</v>
      </c>
      <c r="D22" s="11">
        <v>17767.57</v>
      </c>
      <c r="E22" s="11">
        <v>97107.587</v>
      </c>
      <c r="F22" s="11">
        <v>5.4654399560547668</v>
      </c>
      <c r="G22" s="11">
        <v>68934.811000000002</v>
      </c>
      <c r="H22" s="11">
        <v>44434.402999999998</v>
      </c>
      <c r="I22" s="11">
        <v>39349.699999999997</v>
      </c>
      <c r="J22" s="11">
        <v>24500.408000000003</v>
      </c>
      <c r="K22" s="11">
        <v>0.62263265031245485</v>
      </c>
      <c r="L22" s="11">
        <v>166569.32699999999</v>
      </c>
      <c r="M22" s="11">
        <v>70988.535999999993</v>
      </c>
      <c r="N22" s="11">
        <v>17509.171999999999</v>
      </c>
      <c r="O22" s="11">
        <v>95580.790999999997</v>
      </c>
      <c r="P22" s="11">
        <v>5.4588983990790654</v>
      </c>
      <c r="Q22" s="11">
        <v>48621.631000000001</v>
      </c>
      <c r="R22" s="11">
        <v>18249.236000000001</v>
      </c>
      <c r="S22" s="11">
        <v>6774.7740000000003</v>
      </c>
      <c r="T22" s="11">
        <v>30372.395</v>
      </c>
      <c r="U22" s="11">
        <v>4.4831598810528588</v>
      </c>
      <c r="V22" s="11">
        <v>140014.598</v>
      </c>
      <c r="W22" s="11">
        <v>41334.455000000002</v>
      </c>
      <c r="X22" s="11">
        <v>22488.978999999999</v>
      </c>
      <c r="Y22" s="11">
        <v>98680.142999999996</v>
      </c>
      <c r="Z22" s="11">
        <v>4.3879334406421915</v>
      </c>
      <c r="AC22" s="8" t="s">
        <v>60</v>
      </c>
      <c r="AD22" s="10" t="s">
        <v>61</v>
      </c>
      <c r="AF22" s="8" t="s">
        <v>60</v>
      </c>
      <c r="AG22" s="10" t="s">
        <v>62</v>
      </c>
      <c r="AI22" s="8" t="s">
        <v>60</v>
      </c>
      <c r="AJ22" s="10" t="s">
        <v>63</v>
      </c>
      <c r="AL22" s="8" t="s">
        <v>60</v>
      </c>
      <c r="AM22" s="10" t="s">
        <v>64</v>
      </c>
    </row>
    <row r="23" spans="2:39" x14ac:dyDescent="0.6">
      <c r="B23" s="11">
        <v>211972.25399999999</v>
      </c>
      <c r="C23" s="11">
        <v>72019.063999999998</v>
      </c>
      <c r="D23" s="11">
        <v>46852.485999999997</v>
      </c>
      <c r="E23" s="11">
        <v>139953.19</v>
      </c>
      <c r="F23" s="11">
        <v>2.9871027548036619</v>
      </c>
      <c r="G23" s="11">
        <v>21130.536</v>
      </c>
      <c r="H23" s="11">
        <v>11058.451999999999</v>
      </c>
      <c r="I23" s="11">
        <v>9457.152</v>
      </c>
      <c r="J23" s="11">
        <v>10072.084000000001</v>
      </c>
      <c r="K23" s="11">
        <v>1.0650229582859618</v>
      </c>
      <c r="L23" s="11">
        <v>85647.005999999994</v>
      </c>
      <c r="M23" s="11">
        <v>39275.947999999997</v>
      </c>
      <c r="N23" s="11">
        <v>17446.22</v>
      </c>
      <c r="O23" s="11">
        <v>46371.057999999997</v>
      </c>
      <c r="P23" s="11">
        <v>2.6579429813449558</v>
      </c>
      <c r="Q23" s="11">
        <v>11175.2</v>
      </c>
      <c r="R23" s="11">
        <v>2347.3270000000002</v>
      </c>
      <c r="S23" s="11">
        <v>2793.8090000000002</v>
      </c>
      <c r="T23" s="11">
        <v>8827.8729999999996</v>
      </c>
      <c r="U23" s="11">
        <v>3.1597983255118725</v>
      </c>
      <c r="V23" s="11">
        <v>97100.038</v>
      </c>
      <c r="W23" s="11">
        <v>30307.41</v>
      </c>
      <c r="X23" s="11">
        <v>24307.003000000001</v>
      </c>
      <c r="Y23" s="11">
        <v>66792.627999999997</v>
      </c>
      <c r="Z23" s="11">
        <v>2.7478759104937782</v>
      </c>
      <c r="AC23" s="8" t="s">
        <v>24</v>
      </c>
      <c r="AD23" s="10" t="s">
        <v>25</v>
      </c>
      <c r="AF23" s="8" t="s">
        <v>24</v>
      </c>
      <c r="AG23" s="10">
        <v>0.65969999999999995</v>
      </c>
      <c r="AI23" s="8" t="s">
        <v>24</v>
      </c>
      <c r="AJ23" s="10">
        <v>0.97019999999999995</v>
      </c>
      <c r="AL23" s="8" t="s">
        <v>24</v>
      </c>
      <c r="AM23" s="10">
        <v>1.9E-3</v>
      </c>
    </row>
    <row r="24" spans="2:39" x14ac:dyDescent="0.6">
      <c r="B24" s="11">
        <v>149663.481</v>
      </c>
      <c r="C24" s="11">
        <v>73765.919999999998</v>
      </c>
      <c r="D24" s="11">
        <v>64234.732000000004</v>
      </c>
      <c r="E24" s="11">
        <v>75897.561000000002</v>
      </c>
      <c r="F24" s="11">
        <v>1.1815657765957519</v>
      </c>
      <c r="G24" s="11">
        <v>17302.751</v>
      </c>
      <c r="H24" s="11">
        <v>9425.3780000000006</v>
      </c>
      <c r="I24" s="11">
        <v>8292.5820000000003</v>
      </c>
      <c r="J24" s="11">
        <v>7877.3729999999996</v>
      </c>
      <c r="K24" s="11">
        <v>0.94993007003126395</v>
      </c>
      <c r="L24" s="11">
        <v>15226.491</v>
      </c>
      <c r="M24" s="11">
        <v>5623.7129999999997</v>
      </c>
      <c r="N24" s="11">
        <v>2365.752</v>
      </c>
      <c r="O24" s="11">
        <v>9602.7780000000002</v>
      </c>
      <c r="P24" s="11">
        <v>4.0590805798748137</v>
      </c>
      <c r="Q24" s="11">
        <v>51830.586000000003</v>
      </c>
      <c r="R24" s="11">
        <v>18446.496999999999</v>
      </c>
      <c r="S24" s="11">
        <v>8226.5120000000006</v>
      </c>
      <c r="T24" s="11">
        <v>33384.089000000007</v>
      </c>
      <c r="U24" s="11">
        <v>4.0581098040092813</v>
      </c>
      <c r="V24" s="11">
        <v>151403.32199999999</v>
      </c>
      <c r="W24" s="11">
        <v>111580.79</v>
      </c>
      <c r="X24" s="11">
        <v>95734.209000000003</v>
      </c>
      <c r="Y24" s="11">
        <v>39822.531999999992</v>
      </c>
      <c r="Z24" s="11">
        <v>0.41596971882851186</v>
      </c>
      <c r="AC24" s="8" t="s">
        <v>26</v>
      </c>
      <c r="AD24" s="10" t="s">
        <v>27</v>
      </c>
      <c r="AF24" s="8" t="s">
        <v>26</v>
      </c>
      <c r="AG24" s="10" t="s">
        <v>28</v>
      </c>
      <c r="AI24" s="8" t="s">
        <v>26</v>
      </c>
      <c r="AJ24" s="10" t="s">
        <v>28</v>
      </c>
      <c r="AL24" s="8" t="s">
        <v>26</v>
      </c>
      <c r="AM24" s="10" t="s">
        <v>65</v>
      </c>
    </row>
    <row r="25" spans="2:39" x14ac:dyDescent="0.6">
      <c r="B25" s="11">
        <v>308382.70299999998</v>
      </c>
      <c r="C25" s="11">
        <v>122145.019</v>
      </c>
      <c r="D25" s="11">
        <v>90141.703999999998</v>
      </c>
      <c r="E25" s="11">
        <v>186237.68399999998</v>
      </c>
      <c r="F25" s="11">
        <v>2.0660546199570398</v>
      </c>
      <c r="G25" s="11">
        <v>6773.7889999999998</v>
      </c>
      <c r="H25" s="11">
        <v>3237.6170000000002</v>
      </c>
      <c r="I25" s="11">
        <v>2782.65</v>
      </c>
      <c r="J25" s="11">
        <v>3536.1719999999996</v>
      </c>
      <c r="K25" s="11">
        <v>1.2707929491671606</v>
      </c>
      <c r="L25" s="11">
        <v>15160.142</v>
      </c>
      <c r="M25" s="11">
        <v>3011.26</v>
      </c>
      <c r="N25" s="11">
        <v>1791.9090000000001</v>
      </c>
      <c r="O25" s="11">
        <v>12148.882</v>
      </c>
      <c r="P25" s="11">
        <v>6.7798543341207607</v>
      </c>
      <c r="Q25" s="11">
        <v>26039.837</v>
      </c>
      <c r="R25" s="11">
        <v>8971.2669999999998</v>
      </c>
      <c r="S25" s="11">
        <v>4252.8050000000003</v>
      </c>
      <c r="T25" s="11">
        <v>17068.57</v>
      </c>
      <c r="U25" s="11">
        <v>4.0134852174035718</v>
      </c>
      <c r="V25" s="11">
        <v>75405.926000000007</v>
      </c>
      <c r="W25" s="11">
        <v>47484.368999999999</v>
      </c>
      <c r="X25" s="11">
        <v>34150.94</v>
      </c>
      <c r="Y25" s="11">
        <v>27921.557000000008</v>
      </c>
      <c r="Z25" s="11">
        <v>0.81759263434622897</v>
      </c>
      <c r="AC25" s="8" t="s">
        <v>29</v>
      </c>
      <c r="AD25" s="10" t="s">
        <v>30</v>
      </c>
      <c r="AF25" s="8" t="s">
        <v>29</v>
      </c>
      <c r="AG25" s="10" t="s">
        <v>31</v>
      </c>
      <c r="AI25" s="8" t="s">
        <v>29</v>
      </c>
      <c r="AJ25" s="10" t="s">
        <v>31</v>
      </c>
      <c r="AL25" s="8" t="s">
        <v>29</v>
      </c>
      <c r="AM25" s="10" t="s">
        <v>30</v>
      </c>
    </row>
    <row r="26" spans="2:39" x14ac:dyDescent="0.6">
      <c r="B26" s="11">
        <v>129605.352</v>
      </c>
      <c r="C26" s="11">
        <v>36529.286999999997</v>
      </c>
      <c r="D26" s="11">
        <v>27772.912</v>
      </c>
      <c r="E26" s="11">
        <v>93076.065000000002</v>
      </c>
      <c r="F26" s="11">
        <v>3.3513253849650337</v>
      </c>
      <c r="G26" s="11">
        <v>43373.898999999998</v>
      </c>
      <c r="H26" s="11">
        <v>20681.870999999999</v>
      </c>
      <c r="I26" s="11">
        <v>18275.063999999998</v>
      </c>
      <c r="J26" s="11">
        <v>22692.027999999998</v>
      </c>
      <c r="K26" s="11">
        <v>1.2416934901021415</v>
      </c>
      <c r="L26" s="11">
        <v>13447.682000000001</v>
      </c>
      <c r="M26" s="11">
        <v>3350.6010000000001</v>
      </c>
      <c r="N26" s="11">
        <v>1587.203</v>
      </c>
      <c r="O26" s="11">
        <v>10097.081</v>
      </c>
      <c r="P26" s="11">
        <v>6.3615561462522443</v>
      </c>
      <c r="Q26" s="11">
        <v>23134.620999999999</v>
      </c>
      <c r="R26" s="11">
        <v>8254.3259999999991</v>
      </c>
      <c r="S26" s="11">
        <v>4511.0519999999997</v>
      </c>
      <c r="T26" s="11">
        <v>14880.295</v>
      </c>
      <c r="U26" s="11">
        <v>3.2986307850142276</v>
      </c>
      <c r="V26" s="11">
        <v>131747.155</v>
      </c>
      <c r="W26" s="11">
        <v>80669.854000000007</v>
      </c>
      <c r="X26" s="11">
        <v>64797.512000000002</v>
      </c>
      <c r="Y26" s="11">
        <v>51077.300999999992</v>
      </c>
      <c r="Z26" s="11">
        <v>0.78826021900347021</v>
      </c>
      <c r="AC26" s="8"/>
      <c r="AD26" s="10"/>
      <c r="AF26" s="8"/>
      <c r="AG26" s="10"/>
      <c r="AI26" s="8"/>
      <c r="AJ26" s="10"/>
      <c r="AL26" s="8"/>
      <c r="AM26" s="10"/>
    </row>
    <row r="27" spans="2:39" x14ac:dyDescent="0.6">
      <c r="B27" s="11">
        <v>50664.33</v>
      </c>
      <c r="C27" s="11">
        <v>11942.252</v>
      </c>
      <c r="D27" s="11">
        <v>7431.116</v>
      </c>
      <c r="E27" s="11">
        <v>38722.078000000001</v>
      </c>
      <c r="F27" s="11">
        <v>5.2108025227973833</v>
      </c>
      <c r="G27" s="11">
        <v>11264.427</v>
      </c>
      <c r="H27" s="11">
        <v>4018.5610000000001</v>
      </c>
      <c r="I27" s="11">
        <v>3021.61</v>
      </c>
      <c r="J27" s="11">
        <v>7245.866</v>
      </c>
      <c r="K27" s="11">
        <v>2.3980149655316203</v>
      </c>
      <c r="L27" s="11">
        <v>24374.842000000001</v>
      </c>
      <c r="M27" s="11">
        <v>8109.4430000000002</v>
      </c>
      <c r="N27" s="11">
        <v>3821.1289999999999</v>
      </c>
      <c r="O27" s="11">
        <v>16265.399000000001</v>
      </c>
      <c r="P27" s="11">
        <v>4.2566997868954441</v>
      </c>
      <c r="Q27" s="11">
        <v>38603.968999999997</v>
      </c>
      <c r="R27" s="11">
        <v>14379.119000000001</v>
      </c>
      <c r="S27" s="11">
        <v>5475.2150000000001</v>
      </c>
      <c r="T27" s="11">
        <v>24224.85</v>
      </c>
      <c r="U27" s="11">
        <v>4.4244563912102075</v>
      </c>
      <c r="V27" s="11">
        <v>71701.081999999995</v>
      </c>
      <c r="W27" s="11">
        <v>42001.392999999996</v>
      </c>
      <c r="X27" s="11">
        <v>36065.023000000001</v>
      </c>
      <c r="Y27" s="11">
        <v>29699.688999999998</v>
      </c>
      <c r="Z27" s="11">
        <v>0.82350395284650169</v>
      </c>
      <c r="AC27" s="8" t="s">
        <v>66</v>
      </c>
      <c r="AD27" s="10"/>
      <c r="AF27" s="8" t="s">
        <v>66</v>
      </c>
      <c r="AG27" s="10"/>
      <c r="AI27" s="8" t="s">
        <v>66</v>
      </c>
      <c r="AJ27" s="10"/>
      <c r="AL27" s="8" t="s">
        <v>66</v>
      </c>
      <c r="AM27" s="10"/>
    </row>
    <row r="28" spans="2:39" x14ac:dyDescent="0.6">
      <c r="B28" s="11">
        <v>121236.13800000001</v>
      </c>
      <c r="C28" s="11">
        <v>32732.967000000001</v>
      </c>
      <c r="D28" s="11">
        <v>17291.278999999999</v>
      </c>
      <c r="E28" s="11">
        <v>88503.171000000002</v>
      </c>
      <c r="F28" s="11">
        <v>5.1183704224540021</v>
      </c>
      <c r="G28" s="11">
        <v>15272.691999999999</v>
      </c>
      <c r="H28" s="11">
        <v>7792.6580000000004</v>
      </c>
      <c r="I28" s="11">
        <v>5652.3320000000003</v>
      </c>
      <c r="J28" s="11">
        <v>7480.0339999999987</v>
      </c>
      <c r="K28" s="11">
        <v>1.3233536175865108</v>
      </c>
      <c r="L28" s="11">
        <v>79504.695000000007</v>
      </c>
      <c r="M28" s="11">
        <v>31974.562000000002</v>
      </c>
      <c r="N28" s="11">
        <v>12649.569</v>
      </c>
      <c r="O28" s="11">
        <v>47530.133000000002</v>
      </c>
      <c r="P28" s="11">
        <v>3.7574507874537071</v>
      </c>
      <c r="Q28" s="11">
        <v>17170.199000000001</v>
      </c>
      <c r="R28" s="11">
        <v>4698.4979999999996</v>
      </c>
      <c r="S28" s="11">
        <v>3894.893</v>
      </c>
      <c r="T28" s="11">
        <v>12471.701000000001</v>
      </c>
      <c r="U28" s="11">
        <v>3.2020651144973691</v>
      </c>
      <c r="V28" s="11">
        <v>123840.27800000001</v>
      </c>
      <c r="W28" s="11">
        <v>43347.377999999997</v>
      </c>
      <c r="X28" s="11">
        <v>23576.875</v>
      </c>
      <c r="Y28" s="11">
        <v>80492.900000000009</v>
      </c>
      <c r="Z28" s="11">
        <v>3.414061447923018</v>
      </c>
      <c r="AC28" s="8" t="s">
        <v>67</v>
      </c>
      <c r="AD28" s="10">
        <v>50</v>
      </c>
      <c r="AF28" s="8" t="s">
        <v>67</v>
      </c>
      <c r="AG28" s="10">
        <v>50</v>
      </c>
      <c r="AI28" s="8" t="s">
        <v>67</v>
      </c>
      <c r="AJ28" s="10">
        <v>50</v>
      </c>
      <c r="AL28" s="8" t="s">
        <v>67</v>
      </c>
      <c r="AM28" s="10">
        <v>50</v>
      </c>
    </row>
    <row r="29" spans="2:39" x14ac:dyDescent="0.6">
      <c r="B29" s="11">
        <v>166869.845</v>
      </c>
      <c r="C29" s="11">
        <v>48776.739000000001</v>
      </c>
      <c r="D29" s="11">
        <v>29830.154999999999</v>
      </c>
      <c r="E29" s="11">
        <v>118093.106</v>
      </c>
      <c r="F29" s="11">
        <v>3.9588498953491862</v>
      </c>
      <c r="G29" s="11">
        <v>79182.694000000003</v>
      </c>
      <c r="H29" s="11">
        <v>44675.85</v>
      </c>
      <c r="I29" s="11">
        <v>36362.868999999999</v>
      </c>
      <c r="J29" s="11">
        <v>34506.844000000005</v>
      </c>
      <c r="K29" s="11">
        <v>0.94895823539116253</v>
      </c>
      <c r="L29" s="11">
        <v>16230.102999999999</v>
      </c>
      <c r="M29" s="11">
        <v>5425.4960000000001</v>
      </c>
      <c r="N29" s="11">
        <v>2154.3850000000002</v>
      </c>
      <c r="O29" s="11">
        <v>10804.607</v>
      </c>
      <c r="P29" s="11">
        <v>5.0151699905077312</v>
      </c>
      <c r="Q29" s="11">
        <v>48245.661999999997</v>
      </c>
      <c r="R29" s="11">
        <v>15104.017</v>
      </c>
      <c r="S29" s="11">
        <v>7674.6750000000002</v>
      </c>
      <c r="T29" s="11">
        <v>33141.644999999997</v>
      </c>
      <c r="U29" s="11">
        <v>4.3183125018323247</v>
      </c>
      <c r="V29" s="11">
        <v>42307.697999999997</v>
      </c>
      <c r="W29" s="11">
        <v>9699.2000000000007</v>
      </c>
      <c r="X29" s="11">
        <v>7015.2359999999999</v>
      </c>
      <c r="Y29" s="11">
        <v>32608.497999999996</v>
      </c>
      <c r="Z29" s="11">
        <v>4.6482396315676331</v>
      </c>
      <c r="AC29" s="8" t="s">
        <v>68</v>
      </c>
      <c r="AD29" s="10">
        <v>50</v>
      </c>
      <c r="AF29" s="8" t="s">
        <v>69</v>
      </c>
      <c r="AG29" s="10">
        <v>50</v>
      </c>
      <c r="AI29" s="8" t="s">
        <v>70</v>
      </c>
      <c r="AJ29" s="10">
        <v>50</v>
      </c>
      <c r="AL29" s="8" t="s">
        <v>71</v>
      </c>
      <c r="AM29" s="10">
        <v>50</v>
      </c>
    </row>
    <row r="30" spans="2:39" x14ac:dyDescent="0.6">
      <c r="B30" s="11">
        <v>81575.290999999997</v>
      </c>
      <c r="C30" s="11">
        <v>19081.218000000001</v>
      </c>
      <c r="D30" s="11">
        <v>11188.984</v>
      </c>
      <c r="E30" s="11">
        <v>62494.072999999997</v>
      </c>
      <c r="F30" s="11">
        <v>5.5853215090842916</v>
      </c>
      <c r="G30" s="11">
        <v>34652.654000000002</v>
      </c>
      <c r="H30" s="11">
        <v>16068.802</v>
      </c>
      <c r="I30" s="11">
        <v>10709.05</v>
      </c>
      <c r="J30" s="11">
        <v>18583.852000000003</v>
      </c>
      <c r="K30" s="11">
        <v>1.735340856565242</v>
      </c>
      <c r="L30" s="11">
        <v>97209.082999999999</v>
      </c>
      <c r="M30" s="11">
        <v>31564.57</v>
      </c>
      <c r="N30" s="11">
        <v>16599.573</v>
      </c>
      <c r="O30" s="11">
        <v>65644.513000000006</v>
      </c>
      <c r="P30" s="11">
        <v>3.9545904584413107</v>
      </c>
      <c r="Q30" s="11">
        <v>41874.821000000004</v>
      </c>
      <c r="R30" s="11">
        <v>15949.02</v>
      </c>
      <c r="S30" s="11">
        <v>7172.326</v>
      </c>
      <c r="T30" s="11">
        <v>25925.801000000003</v>
      </c>
      <c r="U30" s="11">
        <v>3.6146991924237692</v>
      </c>
      <c r="V30" s="11">
        <v>68102.341</v>
      </c>
      <c r="W30" s="11">
        <v>25001.004000000001</v>
      </c>
      <c r="X30" s="11">
        <v>18224.868999999999</v>
      </c>
      <c r="Y30" s="11">
        <v>43101.337</v>
      </c>
      <c r="Z30" s="11">
        <v>2.3649737619513207</v>
      </c>
    </row>
    <row r="31" spans="2:39" x14ac:dyDescent="0.6">
      <c r="B31" s="11">
        <v>125536.546</v>
      </c>
      <c r="C31" s="11">
        <v>41294.947999999997</v>
      </c>
      <c r="D31" s="11">
        <v>23691.838</v>
      </c>
      <c r="E31" s="11">
        <v>84241.597999999998</v>
      </c>
      <c r="F31" s="11">
        <v>3.5557223546775898</v>
      </c>
      <c r="G31" s="11">
        <v>33192.633000000002</v>
      </c>
      <c r="H31" s="11">
        <v>13871.620999999999</v>
      </c>
      <c r="I31" s="11">
        <v>10690.825999999999</v>
      </c>
      <c r="J31" s="11">
        <v>19321.012000000002</v>
      </c>
      <c r="K31" s="11">
        <v>1.8072515631626596</v>
      </c>
      <c r="L31" s="11">
        <v>14306.701999999999</v>
      </c>
      <c r="M31" s="11">
        <v>2911.4760000000001</v>
      </c>
      <c r="N31" s="11">
        <v>1405.2819999999999</v>
      </c>
      <c r="O31" s="11">
        <v>11395.225999999999</v>
      </c>
      <c r="P31" s="11">
        <v>8.1088535966446589</v>
      </c>
      <c r="Q31" s="11">
        <v>28006.455000000002</v>
      </c>
      <c r="R31" s="11">
        <v>10701.58</v>
      </c>
      <c r="S31" s="11">
        <v>4724.9350000000004</v>
      </c>
      <c r="T31" s="11">
        <v>17304.875</v>
      </c>
      <c r="U31" s="11">
        <v>3.66245779042463</v>
      </c>
      <c r="V31" s="11">
        <v>8314.2819999999992</v>
      </c>
      <c r="W31" s="11">
        <v>4588.2219999999998</v>
      </c>
      <c r="X31" s="11">
        <v>2587.422</v>
      </c>
      <c r="Y31" s="11">
        <v>3726.0599999999995</v>
      </c>
      <c r="Z31" s="11">
        <v>1.4400665991090744</v>
      </c>
    </row>
    <row r="32" spans="2:39" x14ac:dyDescent="0.6">
      <c r="B32" s="11">
        <v>80785.725000000006</v>
      </c>
      <c r="C32" s="11">
        <v>26475.828000000001</v>
      </c>
      <c r="D32" s="11">
        <v>14391.492</v>
      </c>
      <c r="E32" s="11">
        <v>54309.897000000004</v>
      </c>
      <c r="F32" s="11">
        <v>3.7737502824585527</v>
      </c>
      <c r="G32" s="11">
        <v>19933.067999999999</v>
      </c>
      <c r="H32" s="11">
        <v>13462.441999999999</v>
      </c>
      <c r="I32" s="11">
        <v>13171.415000000001</v>
      </c>
      <c r="J32" s="11">
        <v>6470.6260000000002</v>
      </c>
      <c r="K32" s="11">
        <v>0.49126278383909394</v>
      </c>
      <c r="L32" s="11">
        <v>58650.964999999997</v>
      </c>
      <c r="M32" s="11">
        <v>22642.888999999999</v>
      </c>
      <c r="N32" s="11">
        <v>11649.722</v>
      </c>
      <c r="O32" s="11">
        <v>36008.076000000001</v>
      </c>
      <c r="P32" s="11">
        <v>3.0908957312457757</v>
      </c>
      <c r="Q32" s="11">
        <v>27680.185000000001</v>
      </c>
      <c r="R32" s="11">
        <v>15354.611000000001</v>
      </c>
      <c r="S32" s="11">
        <v>11503.382</v>
      </c>
      <c r="T32" s="11">
        <v>12325.574000000001</v>
      </c>
      <c r="U32" s="11">
        <v>1.0714739369691453</v>
      </c>
      <c r="V32" s="11">
        <v>36249.33</v>
      </c>
      <c r="W32" s="11">
        <v>10345.392</v>
      </c>
      <c r="X32" s="11">
        <v>5048.384</v>
      </c>
      <c r="Y32" s="11">
        <v>25903.938000000002</v>
      </c>
      <c r="Z32" s="11">
        <v>5.1311346363509598</v>
      </c>
    </row>
    <row r="33" spans="2:26" x14ac:dyDescent="0.6">
      <c r="B33" s="11">
        <v>76417.645999999993</v>
      </c>
      <c r="C33" s="11">
        <v>19249.776000000002</v>
      </c>
      <c r="D33" s="11">
        <v>13289.753000000001</v>
      </c>
      <c r="E33" s="11">
        <v>57167.869999999995</v>
      </c>
      <c r="F33" s="11">
        <v>4.301650301551879</v>
      </c>
      <c r="G33" s="11">
        <v>12970.823</v>
      </c>
      <c r="H33" s="11">
        <v>9762.598</v>
      </c>
      <c r="I33" s="11">
        <v>8925.5580000000009</v>
      </c>
      <c r="J33" s="11">
        <v>3208.2250000000004</v>
      </c>
      <c r="K33" s="11">
        <v>0.35944251328600407</v>
      </c>
      <c r="L33" s="11">
        <v>43798.108999999997</v>
      </c>
      <c r="M33" s="11">
        <v>11192.548000000001</v>
      </c>
      <c r="N33" s="11">
        <v>6516.4470000000001</v>
      </c>
      <c r="O33" s="11">
        <v>32605.560999999994</v>
      </c>
      <c r="P33" s="11">
        <v>5.0035795580014684</v>
      </c>
      <c r="Q33" s="11">
        <v>79484.372000000003</v>
      </c>
      <c r="R33" s="11">
        <v>27766.231</v>
      </c>
      <c r="S33" s="11">
        <v>15715.977999999999</v>
      </c>
      <c r="T33" s="11">
        <v>51718.141000000003</v>
      </c>
      <c r="U33" s="11">
        <v>3.2908000380249964</v>
      </c>
      <c r="V33" s="11">
        <v>36160.353999999999</v>
      </c>
      <c r="W33" s="11">
        <v>11172.424999999999</v>
      </c>
      <c r="X33" s="11">
        <v>7199.8230000000003</v>
      </c>
      <c r="Y33" s="11">
        <v>24987.929</v>
      </c>
      <c r="Z33" s="11">
        <v>3.4706310141235415</v>
      </c>
    </row>
    <row r="34" spans="2:26" x14ac:dyDescent="0.6">
      <c r="B34" s="11">
        <v>106423.512</v>
      </c>
      <c r="C34" s="11">
        <v>30771.357</v>
      </c>
      <c r="D34" s="11">
        <v>17313.105</v>
      </c>
      <c r="E34" s="11">
        <v>75652.154999999999</v>
      </c>
      <c r="F34" s="11">
        <v>4.3696468657701786</v>
      </c>
      <c r="G34" s="11">
        <v>5545.1989999999996</v>
      </c>
      <c r="H34" s="11">
        <v>3270.6509999999998</v>
      </c>
      <c r="I34" s="11">
        <v>2610.5329999999999</v>
      </c>
      <c r="J34" s="11">
        <v>2274.5479999999998</v>
      </c>
      <c r="K34" s="11">
        <v>0.87129639809188386</v>
      </c>
      <c r="L34" s="11">
        <v>38374.178</v>
      </c>
      <c r="M34" s="11">
        <v>12028.073</v>
      </c>
      <c r="N34" s="11">
        <v>5321.0039999999999</v>
      </c>
      <c r="O34" s="11">
        <v>26346.105</v>
      </c>
      <c r="P34" s="11">
        <v>4.9513409499410264</v>
      </c>
      <c r="Q34" s="11">
        <v>59035.758999999998</v>
      </c>
      <c r="R34" s="11">
        <v>20572.028999999999</v>
      </c>
      <c r="S34" s="11">
        <v>9409.34</v>
      </c>
      <c r="T34" s="11">
        <v>38463.729999999996</v>
      </c>
      <c r="U34" s="11">
        <v>4.0878244382709088</v>
      </c>
      <c r="V34" s="11">
        <v>30898.701000000001</v>
      </c>
      <c r="W34" s="11">
        <v>13729.454</v>
      </c>
      <c r="X34" s="11">
        <v>9711.8979999999992</v>
      </c>
      <c r="Y34" s="11">
        <v>17169.247000000003</v>
      </c>
      <c r="Z34" s="11">
        <v>1.7678570141490371</v>
      </c>
    </row>
    <row r="35" spans="2:26" x14ac:dyDescent="0.6">
      <c r="B35" s="11">
        <v>103853.1</v>
      </c>
      <c r="C35" s="11">
        <v>25595.315999999999</v>
      </c>
      <c r="D35" s="11">
        <v>16264.16</v>
      </c>
      <c r="E35" s="11">
        <v>78257.784000000014</v>
      </c>
      <c r="F35" s="11">
        <v>4.8116708148468792</v>
      </c>
      <c r="G35" s="11">
        <v>11297.741</v>
      </c>
      <c r="H35" s="11">
        <v>6423.607</v>
      </c>
      <c r="I35" s="11">
        <v>5926.4</v>
      </c>
      <c r="J35" s="11">
        <v>4874.134</v>
      </c>
      <c r="K35" s="11">
        <v>0.82244431695464371</v>
      </c>
      <c r="L35" s="11">
        <v>40961.404000000002</v>
      </c>
      <c r="M35" s="11">
        <v>12162.085999999999</v>
      </c>
      <c r="N35" s="11">
        <v>6112.2730000000001</v>
      </c>
      <c r="O35" s="11">
        <v>28799.318000000003</v>
      </c>
      <c r="P35" s="11">
        <v>4.7117198462830441</v>
      </c>
      <c r="Q35" s="11">
        <v>22455.584999999999</v>
      </c>
      <c r="R35" s="11">
        <v>4820.68</v>
      </c>
      <c r="S35" s="11">
        <v>2420.7710000000002</v>
      </c>
      <c r="T35" s="11">
        <v>17634.904999999999</v>
      </c>
      <c r="U35" s="11">
        <v>7.2848299157582428</v>
      </c>
      <c r="V35" s="11">
        <v>23402.044999999998</v>
      </c>
      <c r="W35" s="11">
        <v>12037.620999999999</v>
      </c>
      <c r="X35" s="11">
        <v>9963.982</v>
      </c>
      <c r="Y35" s="11">
        <v>11364.423999999999</v>
      </c>
      <c r="Z35" s="11">
        <v>1.1405504345551807</v>
      </c>
    </row>
    <row r="36" spans="2:26" x14ac:dyDescent="0.6">
      <c r="B36" s="11">
        <v>44263.838000000003</v>
      </c>
      <c r="C36" s="11">
        <v>8731.2890000000007</v>
      </c>
      <c r="D36" s="11">
        <v>3677.2629999999999</v>
      </c>
      <c r="E36" s="11">
        <v>35532.548999999999</v>
      </c>
      <c r="F36" s="11">
        <v>9.6627706530645217</v>
      </c>
      <c r="G36" s="11">
        <v>13530.448</v>
      </c>
      <c r="H36" s="11">
        <v>7158.1959999999999</v>
      </c>
      <c r="I36" s="11">
        <v>5025.1440000000002</v>
      </c>
      <c r="J36" s="11">
        <v>6372.2520000000004</v>
      </c>
      <c r="K36" s="11">
        <v>1.2680735119232405</v>
      </c>
      <c r="L36" s="11">
        <v>48522.851999999999</v>
      </c>
      <c r="M36" s="11">
        <v>15154.916999999999</v>
      </c>
      <c r="N36" s="11">
        <v>7304.39</v>
      </c>
      <c r="O36" s="11">
        <v>33367.934999999998</v>
      </c>
      <c r="P36" s="11">
        <v>4.5682028204956193</v>
      </c>
      <c r="Q36" s="11">
        <v>68046.187000000005</v>
      </c>
      <c r="R36" s="11">
        <v>26265.424999999999</v>
      </c>
      <c r="S36" s="11">
        <v>11934.573</v>
      </c>
      <c r="T36" s="11">
        <v>41780.762000000002</v>
      </c>
      <c r="U36" s="11">
        <v>3.5008174988749077</v>
      </c>
      <c r="V36" s="11">
        <v>46586.481</v>
      </c>
      <c r="W36" s="11">
        <v>20351.39</v>
      </c>
      <c r="X36" s="11">
        <v>16645.37</v>
      </c>
      <c r="Y36" s="11">
        <v>26235.091</v>
      </c>
      <c r="Z36" s="11">
        <v>1.5761194254017785</v>
      </c>
    </row>
    <row r="37" spans="2:26" x14ac:dyDescent="0.6">
      <c r="B37" s="11">
        <v>59793.262999999999</v>
      </c>
      <c r="C37" s="11">
        <v>21620.114000000001</v>
      </c>
      <c r="D37" s="11">
        <v>15056.798000000001</v>
      </c>
      <c r="E37" s="11">
        <v>38173.148999999998</v>
      </c>
      <c r="F37" s="11">
        <v>2.5352766903029447</v>
      </c>
      <c r="G37" s="11">
        <v>22134.932000000001</v>
      </c>
      <c r="H37" s="11">
        <v>11190.203</v>
      </c>
      <c r="I37" s="11">
        <v>8613.6020000000008</v>
      </c>
      <c r="J37" s="11">
        <v>10944.729000000001</v>
      </c>
      <c r="K37" s="11">
        <v>1.2706332379880101</v>
      </c>
      <c r="L37" s="11">
        <v>34266.953999999998</v>
      </c>
      <c r="M37" s="11">
        <v>18596.050999999999</v>
      </c>
      <c r="N37" s="11">
        <v>4154.1180000000004</v>
      </c>
      <c r="O37" s="11">
        <v>15670.902999999998</v>
      </c>
      <c r="P37" s="11">
        <v>3.7723779151194061</v>
      </c>
      <c r="Q37" s="11">
        <v>21793.534</v>
      </c>
      <c r="R37" s="11">
        <v>7523.8819999999996</v>
      </c>
      <c r="S37" s="11">
        <v>5191.2809999999999</v>
      </c>
      <c r="T37" s="11">
        <v>14269.652</v>
      </c>
      <c r="U37" s="11">
        <v>2.7487727980820149</v>
      </c>
      <c r="V37" s="11">
        <v>14807.535</v>
      </c>
      <c r="W37" s="11">
        <v>5716.357</v>
      </c>
      <c r="X37" s="11">
        <v>4668.973</v>
      </c>
      <c r="Y37" s="11">
        <v>9091.1779999999999</v>
      </c>
      <c r="Z37" s="11">
        <v>1.9471472634345925</v>
      </c>
    </row>
    <row r="38" spans="2:26" x14ac:dyDescent="0.6">
      <c r="B38" s="11">
        <v>114889.342</v>
      </c>
      <c r="C38" s="11">
        <v>34889.819000000003</v>
      </c>
      <c r="D38" s="11">
        <v>17525.802</v>
      </c>
      <c r="E38" s="11">
        <v>79999.523000000001</v>
      </c>
      <c r="F38" s="11">
        <v>4.5646711631228065</v>
      </c>
      <c r="G38" s="11">
        <v>13627.093999999999</v>
      </c>
      <c r="H38" s="11">
        <v>10229.879000000001</v>
      </c>
      <c r="I38" s="11">
        <v>8879.5779999999995</v>
      </c>
      <c r="J38" s="11">
        <v>3397.2149999999983</v>
      </c>
      <c r="K38" s="11">
        <v>0.38258743827690894</v>
      </c>
      <c r="L38" s="11">
        <v>33128.078000000001</v>
      </c>
      <c r="M38" s="11">
        <v>10846.902</v>
      </c>
      <c r="N38" s="11">
        <v>3947.7420000000002</v>
      </c>
      <c r="O38" s="11">
        <v>22281.175999999999</v>
      </c>
      <c r="P38" s="11">
        <v>5.644030435626239</v>
      </c>
      <c r="Q38" s="11">
        <v>39529.764000000003</v>
      </c>
      <c r="R38" s="11">
        <v>13376.313</v>
      </c>
      <c r="S38" s="11">
        <v>5478.1319999999996</v>
      </c>
      <c r="T38" s="11">
        <v>26153.451000000001</v>
      </c>
      <c r="U38" s="11">
        <v>4.7741549491688051</v>
      </c>
      <c r="V38" s="11">
        <v>2584.3420000000001</v>
      </c>
      <c r="W38" s="11">
        <v>1003.011</v>
      </c>
      <c r="X38" s="11">
        <v>691.50099999999998</v>
      </c>
      <c r="Y38" s="11">
        <v>1581.3310000000001</v>
      </c>
      <c r="Z38" s="11">
        <v>2.2868094189307033</v>
      </c>
    </row>
    <row r="39" spans="2:26" x14ac:dyDescent="0.6">
      <c r="B39" s="11">
        <v>136052.95499999999</v>
      </c>
      <c r="C39" s="11">
        <v>31716.945</v>
      </c>
      <c r="D39" s="11">
        <v>14193.643</v>
      </c>
      <c r="E39" s="11">
        <v>104336.00999999998</v>
      </c>
      <c r="F39" s="11">
        <v>7.3508971586787117</v>
      </c>
      <c r="G39" s="11">
        <v>8327.7160000000003</v>
      </c>
      <c r="H39" s="11">
        <v>3788.866</v>
      </c>
      <c r="I39" s="11">
        <v>2575.9409999999998</v>
      </c>
      <c r="J39" s="11">
        <v>4538.8500000000004</v>
      </c>
      <c r="K39" s="11">
        <v>1.762016288416544</v>
      </c>
      <c r="L39" s="11">
        <v>32040.394</v>
      </c>
      <c r="M39" s="11">
        <v>15622.683000000001</v>
      </c>
      <c r="N39" s="11">
        <v>5431.835</v>
      </c>
      <c r="O39" s="11">
        <v>16417.710999999999</v>
      </c>
      <c r="P39" s="11">
        <v>3.0224981060728093</v>
      </c>
      <c r="Q39" s="11">
        <v>18927.016</v>
      </c>
      <c r="R39" s="11">
        <v>5492.6959999999999</v>
      </c>
      <c r="S39" s="11">
        <v>2686.5010000000002</v>
      </c>
      <c r="T39" s="11">
        <v>13434.32</v>
      </c>
      <c r="U39" s="11">
        <v>5.0006755999718591</v>
      </c>
      <c r="V39" s="11">
        <v>19018.237000000001</v>
      </c>
      <c r="W39" s="11">
        <v>9523</v>
      </c>
      <c r="X39" s="11">
        <v>7811.9340000000002</v>
      </c>
      <c r="Y39" s="11">
        <v>9495.237000000001</v>
      </c>
      <c r="Z39" s="11">
        <v>1.2154783949787595</v>
      </c>
    </row>
    <row r="40" spans="2:26" x14ac:dyDescent="0.6">
      <c r="B40" s="11">
        <v>33491.860999999997</v>
      </c>
      <c r="C40" s="11">
        <v>7061.0410000000002</v>
      </c>
      <c r="D40" s="11">
        <v>5460.6509999999998</v>
      </c>
      <c r="E40" s="11">
        <v>26430.819999999996</v>
      </c>
      <c r="F40" s="11">
        <v>4.8402324191749289</v>
      </c>
      <c r="G40" s="11">
        <v>16815.208999999999</v>
      </c>
      <c r="H40" s="11">
        <v>4802.835</v>
      </c>
      <c r="I40" s="11">
        <v>2752.5039999999999</v>
      </c>
      <c r="J40" s="11">
        <v>12012.374</v>
      </c>
      <c r="K40" s="11">
        <v>4.3641622319168292</v>
      </c>
      <c r="L40" s="11">
        <v>22301.745999999999</v>
      </c>
      <c r="M40" s="11">
        <v>6028.7219999999998</v>
      </c>
      <c r="N40" s="11">
        <v>2124.4389999999999</v>
      </c>
      <c r="O40" s="11">
        <v>16273.023999999999</v>
      </c>
      <c r="P40" s="11">
        <v>7.659915864847143</v>
      </c>
      <c r="Q40" s="11">
        <v>49769.972000000002</v>
      </c>
      <c r="R40" s="11">
        <v>15874.674999999999</v>
      </c>
      <c r="S40" s="11">
        <v>5906.6689999999999</v>
      </c>
      <c r="T40" s="11">
        <v>33895.297000000006</v>
      </c>
      <c r="U40" s="11">
        <v>5.7384791665150034</v>
      </c>
      <c r="V40" s="11">
        <v>36575.421000000002</v>
      </c>
      <c r="W40" s="11">
        <v>21195.875</v>
      </c>
      <c r="X40" s="11">
        <v>16194.677</v>
      </c>
      <c r="Y40" s="11">
        <v>15379.546000000002</v>
      </c>
      <c r="Z40" s="11">
        <v>0.94966673308766836</v>
      </c>
    </row>
    <row r="41" spans="2:26" x14ac:dyDescent="0.6">
      <c r="B41" s="11">
        <v>187272.39</v>
      </c>
      <c r="C41" s="11">
        <v>73580.89</v>
      </c>
      <c r="D41" s="11">
        <v>59170.623</v>
      </c>
      <c r="E41" s="11">
        <v>113691.50000000001</v>
      </c>
      <c r="F41" s="11">
        <v>1.9214179982522748</v>
      </c>
      <c r="G41" s="11">
        <v>25706.705999999998</v>
      </c>
      <c r="H41" s="11">
        <v>8267.6890000000003</v>
      </c>
      <c r="I41" s="11">
        <v>5174.2299999999996</v>
      </c>
      <c r="J41" s="11">
        <v>17439.017</v>
      </c>
      <c r="K41" s="11">
        <v>3.3703598409811706</v>
      </c>
      <c r="L41" s="11">
        <v>6571.4160000000002</v>
      </c>
      <c r="M41" s="11">
        <v>2702.7179999999998</v>
      </c>
      <c r="N41" s="11">
        <v>1400.7249999999999</v>
      </c>
      <c r="O41" s="11">
        <v>3868.6980000000003</v>
      </c>
      <c r="P41" s="11">
        <v>2.7619254314729877</v>
      </c>
      <c r="Q41" s="11">
        <v>29139.43</v>
      </c>
      <c r="R41" s="11">
        <v>8243.9390000000003</v>
      </c>
      <c r="S41" s="11">
        <v>3116.174</v>
      </c>
      <c r="T41" s="11">
        <v>20895.491000000002</v>
      </c>
      <c r="U41" s="11">
        <v>6.7054955852914508</v>
      </c>
      <c r="V41" s="11">
        <v>161675.217</v>
      </c>
      <c r="W41" s="11">
        <v>93304.415999999997</v>
      </c>
      <c r="X41" s="11">
        <v>65189.017</v>
      </c>
      <c r="Y41" s="11">
        <v>68370.801000000007</v>
      </c>
      <c r="Z41" s="11">
        <v>1.0488085899500525</v>
      </c>
    </row>
    <row r="42" spans="2:26" x14ac:dyDescent="0.6">
      <c r="B42" s="11">
        <v>112220.78599999999</v>
      </c>
      <c r="C42" s="11">
        <v>29294.597000000002</v>
      </c>
      <c r="D42" s="11">
        <v>16241.642</v>
      </c>
      <c r="E42" s="11">
        <v>82926.188999999984</v>
      </c>
      <c r="F42" s="11">
        <v>5.1057761893778961</v>
      </c>
      <c r="G42" s="11">
        <v>195528.068</v>
      </c>
      <c r="H42" s="11">
        <v>108133.497</v>
      </c>
      <c r="I42" s="11">
        <v>64746.072999999997</v>
      </c>
      <c r="J42" s="11">
        <v>87394.570999999996</v>
      </c>
      <c r="K42" s="11">
        <v>1.3498049680943585</v>
      </c>
      <c r="L42" s="11">
        <v>41106.584000000003</v>
      </c>
      <c r="M42" s="11">
        <v>10123.535</v>
      </c>
      <c r="N42" s="11">
        <v>5675.36</v>
      </c>
      <c r="O42" s="11">
        <v>30983.049000000003</v>
      </c>
      <c r="P42" s="11">
        <v>5.4592217938597738</v>
      </c>
      <c r="Q42" s="11">
        <v>150520.20199999999</v>
      </c>
      <c r="R42" s="11">
        <v>60829.675000000003</v>
      </c>
      <c r="S42" s="11">
        <v>29356.506000000001</v>
      </c>
      <c r="T42" s="11">
        <v>89690.526999999987</v>
      </c>
      <c r="U42" s="11">
        <v>3.0552180494504348</v>
      </c>
      <c r="V42" s="11">
        <v>46234.767</v>
      </c>
      <c r="W42" s="11">
        <v>25634.072</v>
      </c>
      <c r="X42" s="11">
        <v>20529.947</v>
      </c>
      <c r="Y42" s="11">
        <v>20600.695</v>
      </c>
      <c r="Z42" s="11">
        <v>1.0034460878052924</v>
      </c>
    </row>
    <row r="43" spans="2:26" x14ac:dyDescent="0.6">
      <c r="B43" s="11">
        <v>44744.423000000003</v>
      </c>
      <c r="C43" s="11">
        <v>17678.661</v>
      </c>
      <c r="D43" s="11">
        <v>10541.31</v>
      </c>
      <c r="E43" s="11">
        <v>27065.762000000002</v>
      </c>
      <c r="F43" s="11">
        <v>2.5675899864438105</v>
      </c>
      <c r="G43" s="11">
        <v>47214.737000000001</v>
      </c>
      <c r="H43" s="11">
        <v>23519.891</v>
      </c>
      <c r="I43" s="11">
        <v>18124.383000000002</v>
      </c>
      <c r="J43" s="11">
        <v>23694.846000000001</v>
      </c>
      <c r="K43" s="11">
        <v>1.3073463521489255</v>
      </c>
      <c r="L43" s="11">
        <v>83376.865000000005</v>
      </c>
      <c r="M43" s="11">
        <v>32764.946</v>
      </c>
      <c r="N43" s="11">
        <v>11363.714</v>
      </c>
      <c r="O43" s="11">
        <v>50611.919000000009</v>
      </c>
      <c r="P43" s="11">
        <v>4.4538184435123949</v>
      </c>
      <c r="Q43" s="11">
        <v>59959.271000000001</v>
      </c>
      <c r="R43" s="11">
        <v>21073.217000000001</v>
      </c>
      <c r="S43" s="11">
        <v>12509.944</v>
      </c>
      <c r="T43" s="11">
        <v>38886.054000000004</v>
      </c>
      <c r="U43" s="11">
        <v>3.1084115164704178</v>
      </c>
      <c r="V43" s="11">
        <v>58749.843999999997</v>
      </c>
      <c r="W43" s="11">
        <v>27965.036</v>
      </c>
      <c r="X43" s="11">
        <v>21930.355</v>
      </c>
      <c r="Y43" s="11">
        <v>30784.807999999997</v>
      </c>
      <c r="Z43" s="11">
        <v>1.4037532908154016</v>
      </c>
    </row>
    <row r="44" spans="2:26" x14ac:dyDescent="0.6">
      <c r="B44" s="11">
        <v>107041.715</v>
      </c>
      <c r="C44" s="11">
        <v>30362.670999999998</v>
      </c>
      <c r="D44" s="11">
        <v>15507.971</v>
      </c>
      <c r="E44" s="11">
        <v>76679.043999999994</v>
      </c>
      <c r="F44" s="11">
        <v>4.9444923517073898</v>
      </c>
      <c r="G44" s="11">
        <v>129715.586</v>
      </c>
      <c r="H44" s="11">
        <v>57211.883999999998</v>
      </c>
      <c r="I44" s="11">
        <v>38075.993000000002</v>
      </c>
      <c r="J44" s="11">
        <v>72503.70199999999</v>
      </c>
      <c r="K44" s="11">
        <v>1.9041841403847297</v>
      </c>
      <c r="L44" s="11">
        <v>63923.752</v>
      </c>
      <c r="M44" s="11">
        <v>20835.067999999999</v>
      </c>
      <c r="N44" s="11">
        <v>8401.8060000000005</v>
      </c>
      <c r="O44" s="11">
        <v>43088.684000000001</v>
      </c>
      <c r="P44" s="11">
        <v>5.1285026100340803</v>
      </c>
      <c r="Q44" s="11">
        <v>46997.182000000001</v>
      </c>
      <c r="R44" s="11">
        <v>16535.761999999999</v>
      </c>
      <c r="S44" s="11">
        <v>5154.8119999999999</v>
      </c>
      <c r="T44" s="11">
        <v>30461.420000000002</v>
      </c>
      <c r="U44" s="11">
        <v>5.9093173524078093</v>
      </c>
      <c r="V44" s="11">
        <v>39940.991000000002</v>
      </c>
      <c r="W44" s="11">
        <v>11480.459000000001</v>
      </c>
      <c r="X44" s="11">
        <v>7016.7879999999996</v>
      </c>
      <c r="Y44" s="11">
        <v>28460.531999999999</v>
      </c>
      <c r="Z44" s="11">
        <v>4.0560626885121795</v>
      </c>
    </row>
    <row r="45" spans="2:26" x14ac:dyDescent="0.6">
      <c r="B45" s="11">
        <v>171240.40299999999</v>
      </c>
      <c r="C45" s="11">
        <v>52675.033000000003</v>
      </c>
      <c r="D45" s="11">
        <v>35120.712</v>
      </c>
      <c r="E45" s="11">
        <v>118565.37</v>
      </c>
      <c r="F45" s="11">
        <v>3.3759386768696489</v>
      </c>
      <c r="G45" s="11">
        <v>55628.707999999999</v>
      </c>
      <c r="H45" s="11">
        <v>23525.93</v>
      </c>
      <c r="I45" s="11">
        <v>12782.359</v>
      </c>
      <c r="J45" s="11">
        <v>32102.777999999998</v>
      </c>
      <c r="K45" s="11">
        <v>2.5114908758234686</v>
      </c>
      <c r="L45" s="11">
        <v>101881.69899999999</v>
      </c>
      <c r="M45" s="11">
        <v>28280.097000000002</v>
      </c>
      <c r="N45" s="11">
        <v>13780.842000000001</v>
      </c>
      <c r="O45" s="11">
        <v>73601.601999999984</v>
      </c>
      <c r="P45" s="11">
        <v>5.3408639326972898</v>
      </c>
      <c r="Q45" s="11">
        <v>16913.595000000001</v>
      </c>
      <c r="R45" s="11">
        <v>4683.9709999999995</v>
      </c>
      <c r="S45" s="11">
        <v>1790.0640000000001</v>
      </c>
      <c r="T45" s="11">
        <v>12229.624000000002</v>
      </c>
      <c r="U45" s="11">
        <v>6.8319479080077592</v>
      </c>
      <c r="V45" s="11">
        <v>21572.419000000002</v>
      </c>
      <c r="W45" s="11">
        <v>9185.83</v>
      </c>
      <c r="X45" s="11">
        <v>6509.4949999999999</v>
      </c>
      <c r="Y45" s="11">
        <v>12386.589000000002</v>
      </c>
      <c r="Z45" s="11">
        <v>1.9028494529913613</v>
      </c>
    </row>
    <row r="46" spans="2:26" x14ac:dyDescent="0.6">
      <c r="B46" s="11">
        <v>167650.818</v>
      </c>
      <c r="C46" s="11">
        <v>42557.995999999999</v>
      </c>
      <c r="D46" s="11">
        <v>29420.576000000001</v>
      </c>
      <c r="E46" s="11">
        <v>125092.822</v>
      </c>
      <c r="F46" s="11">
        <v>4.251882152137334</v>
      </c>
      <c r="G46" s="11">
        <v>23767.546999999999</v>
      </c>
      <c r="H46" s="11">
        <v>9675.2540000000008</v>
      </c>
      <c r="I46" s="11">
        <v>6042.1139999999996</v>
      </c>
      <c r="J46" s="11">
        <v>14092.292999999998</v>
      </c>
      <c r="K46" s="11">
        <v>2.3323447720450159</v>
      </c>
      <c r="L46" s="11">
        <v>29217.381000000001</v>
      </c>
      <c r="M46" s="11">
        <v>5692.6490000000003</v>
      </c>
      <c r="N46" s="11">
        <v>2394.183</v>
      </c>
      <c r="O46" s="11">
        <v>23524.732</v>
      </c>
      <c r="P46" s="11">
        <v>9.8257869177084629</v>
      </c>
      <c r="Q46" s="11">
        <v>51083.824000000001</v>
      </c>
      <c r="R46" s="11">
        <v>22868.172999999999</v>
      </c>
      <c r="S46" s="11">
        <v>7054.0630000000001</v>
      </c>
      <c r="T46" s="11">
        <v>28215.651000000002</v>
      </c>
      <c r="U46" s="11">
        <v>3.999914800874333</v>
      </c>
      <c r="V46" s="11">
        <v>36940.118000000002</v>
      </c>
      <c r="W46" s="11">
        <v>17041.357</v>
      </c>
      <c r="X46" s="11">
        <v>13940.703</v>
      </c>
      <c r="Y46" s="11">
        <v>19898.761000000002</v>
      </c>
      <c r="Z46" s="11">
        <v>1.427385763831279</v>
      </c>
    </row>
    <row r="47" spans="2:26" x14ac:dyDescent="0.6">
      <c r="B47" s="11">
        <v>105275.375</v>
      </c>
      <c r="C47" s="11">
        <v>27990.120999999999</v>
      </c>
      <c r="D47" s="11">
        <v>9390.1560000000009</v>
      </c>
      <c r="E47" s="11">
        <v>77285.254000000001</v>
      </c>
      <c r="F47" s="11">
        <v>8.2304547443088261</v>
      </c>
      <c r="G47" s="11">
        <v>128403.874</v>
      </c>
      <c r="H47" s="11">
        <v>62027.133999999998</v>
      </c>
      <c r="I47" s="11">
        <v>42140.28</v>
      </c>
      <c r="J47" s="11">
        <v>66376.739999999991</v>
      </c>
      <c r="K47" s="11">
        <v>1.5751376118051421</v>
      </c>
      <c r="L47" s="11">
        <v>78420.582999999999</v>
      </c>
      <c r="M47" s="11">
        <v>21665.492999999999</v>
      </c>
      <c r="N47" s="11">
        <v>10263.682000000001</v>
      </c>
      <c r="O47" s="11">
        <v>56755.09</v>
      </c>
      <c r="P47" s="11">
        <v>5.529700744820425</v>
      </c>
      <c r="Q47" s="11">
        <v>13639.973</v>
      </c>
      <c r="R47" s="11">
        <v>2676.953</v>
      </c>
      <c r="S47" s="11">
        <v>1090.008</v>
      </c>
      <c r="T47" s="11">
        <v>10963.02</v>
      </c>
      <c r="U47" s="11">
        <v>10.057742695466455</v>
      </c>
      <c r="V47" s="11">
        <v>17022.297999999999</v>
      </c>
      <c r="W47" s="11">
        <v>7908.9470000000001</v>
      </c>
      <c r="X47" s="11">
        <v>5382.3789999999999</v>
      </c>
      <c r="Y47" s="11">
        <v>9113.3509999999987</v>
      </c>
      <c r="Z47" s="11">
        <v>1.6931826985799401</v>
      </c>
    </row>
    <row r="48" spans="2:26" x14ac:dyDescent="0.6">
      <c r="B48" s="11">
        <v>68715.349000000002</v>
      </c>
      <c r="C48" s="11">
        <v>14691.179</v>
      </c>
      <c r="D48" s="11">
        <v>5268.8519999999999</v>
      </c>
      <c r="E48" s="11">
        <v>54024.17</v>
      </c>
      <c r="F48" s="11">
        <v>10.253499244237645</v>
      </c>
      <c r="G48" s="11">
        <v>52016.033000000003</v>
      </c>
      <c r="H48" s="11">
        <v>18594.056</v>
      </c>
      <c r="I48" s="11">
        <v>11072.210999999999</v>
      </c>
      <c r="J48" s="11">
        <v>33421.976999999999</v>
      </c>
      <c r="K48" s="11">
        <v>3.0185458893440527</v>
      </c>
      <c r="L48" s="11">
        <v>14396.458000000001</v>
      </c>
      <c r="M48" s="11">
        <v>4537.3850000000002</v>
      </c>
      <c r="N48" s="11">
        <v>2855.7269999999999</v>
      </c>
      <c r="O48" s="11">
        <v>9859.0730000000003</v>
      </c>
      <c r="P48" s="11">
        <v>3.4523863800706445</v>
      </c>
      <c r="Q48" s="11">
        <v>17818.203000000001</v>
      </c>
      <c r="R48" s="11">
        <v>5969.4210000000003</v>
      </c>
      <c r="S48" s="11">
        <v>2449.7449999999999</v>
      </c>
      <c r="T48" s="11">
        <v>11848.782000000001</v>
      </c>
      <c r="U48" s="11">
        <v>4.8367409669169659</v>
      </c>
      <c r="V48" s="11">
        <v>36248.116000000002</v>
      </c>
      <c r="W48" s="11">
        <v>17551.441999999999</v>
      </c>
      <c r="X48" s="11">
        <v>13329.74</v>
      </c>
      <c r="Y48" s="11">
        <v>18696.674000000003</v>
      </c>
      <c r="Z48" s="11">
        <v>1.4026285583964881</v>
      </c>
    </row>
    <row r="49" spans="1:26" x14ac:dyDescent="0.6">
      <c r="B49" s="11">
        <v>110997.825</v>
      </c>
      <c r="C49" s="11">
        <v>34526.415999999997</v>
      </c>
      <c r="D49" s="11">
        <v>15414.111999999999</v>
      </c>
      <c r="E49" s="11">
        <v>76471.409</v>
      </c>
      <c r="F49" s="11">
        <v>4.961129710229172</v>
      </c>
      <c r="G49" s="11">
        <v>224498.64799999999</v>
      </c>
      <c r="H49" s="11">
        <v>74794.600000000006</v>
      </c>
      <c r="I49" s="11">
        <v>44379.998</v>
      </c>
      <c r="J49" s="11">
        <v>149704.04799999998</v>
      </c>
      <c r="K49" s="11">
        <v>3.3732324188027225</v>
      </c>
      <c r="L49" s="11">
        <v>38018.536999999997</v>
      </c>
      <c r="M49" s="11">
        <v>19178.891</v>
      </c>
      <c r="N49" s="11">
        <v>4448.5510000000004</v>
      </c>
      <c r="O49" s="11">
        <v>18839.645999999997</v>
      </c>
      <c r="P49" s="11">
        <v>4.2350073091215537</v>
      </c>
      <c r="Q49" s="11">
        <v>28658.215</v>
      </c>
      <c r="R49" s="11">
        <v>8213.4629999999997</v>
      </c>
      <c r="S49" s="11">
        <v>17185.356</v>
      </c>
      <c r="T49" s="11">
        <v>20444.752</v>
      </c>
      <c r="U49" s="11">
        <v>1.1896612441429786</v>
      </c>
      <c r="V49" s="11">
        <v>70335.256999999998</v>
      </c>
      <c r="W49" s="11">
        <v>28857.011999999999</v>
      </c>
      <c r="X49" s="11">
        <v>15584.544</v>
      </c>
      <c r="Y49" s="11">
        <v>41478.244999999995</v>
      </c>
      <c r="Z49" s="11">
        <v>2.6614987900833027</v>
      </c>
    </row>
    <row r="50" spans="1:26" x14ac:dyDescent="0.6">
      <c r="B50" s="11">
        <v>118896.78599999999</v>
      </c>
      <c r="C50" s="11">
        <v>32405.091</v>
      </c>
      <c r="D50" s="11">
        <v>23350.223000000002</v>
      </c>
      <c r="E50" s="11">
        <v>86491.694999999992</v>
      </c>
      <c r="F50" s="11">
        <v>3.7041057380908091</v>
      </c>
      <c r="G50" s="11">
        <v>89330.010999999999</v>
      </c>
      <c r="H50" s="11">
        <v>49028.247000000003</v>
      </c>
      <c r="I50" s="11">
        <v>39179.961000000003</v>
      </c>
      <c r="J50" s="11">
        <v>40301.763999999996</v>
      </c>
      <c r="K50" s="11">
        <v>1.0286320601493195</v>
      </c>
      <c r="L50" s="11">
        <v>37703.351000000002</v>
      </c>
      <c r="M50" s="11">
        <v>19545.044000000002</v>
      </c>
      <c r="N50" s="11">
        <v>3756.5320000000002</v>
      </c>
      <c r="O50" s="11">
        <v>18158.307000000001</v>
      </c>
      <c r="P50" s="11">
        <v>4.8337953729663425</v>
      </c>
      <c r="Q50" s="11">
        <v>33102.046000000002</v>
      </c>
      <c r="R50" s="11">
        <v>12156.819</v>
      </c>
      <c r="S50" s="11">
        <v>5661.3419999999996</v>
      </c>
      <c r="T50" s="11">
        <v>20945.227000000003</v>
      </c>
      <c r="U50" s="11">
        <v>3.6996929349966852</v>
      </c>
      <c r="V50" s="11">
        <v>40770.565000000002</v>
      </c>
      <c r="W50" s="11">
        <v>26171.603999999999</v>
      </c>
      <c r="X50" s="11">
        <v>19204.043000000001</v>
      </c>
      <c r="Y50" s="11">
        <v>14598.961000000003</v>
      </c>
      <c r="Z50" s="11">
        <v>0.76020247403111951</v>
      </c>
    </row>
    <row r="51" spans="1:26" x14ac:dyDescent="0.6">
      <c r="B51" s="11">
        <v>242283.057</v>
      </c>
      <c r="C51" s="11">
        <v>67110.861000000004</v>
      </c>
      <c r="D51" s="11">
        <v>39739.194000000003</v>
      </c>
      <c r="E51" s="11">
        <v>175172.196</v>
      </c>
      <c r="F51" s="11">
        <v>4.4080460212655543</v>
      </c>
      <c r="G51" s="11">
        <v>238844.66099999999</v>
      </c>
      <c r="H51" s="11">
        <v>104941.806</v>
      </c>
      <c r="I51" s="11">
        <v>62962.949000000001</v>
      </c>
      <c r="J51" s="11">
        <v>133902.85499999998</v>
      </c>
      <c r="K51" s="11">
        <v>2.1266928745665958</v>
      </c>
      <c r="L51" s="11">
        <v>42478.239000000001</v>
      </c>
      <c r="M51" s="11">
        <v>24214.651000000002</v>
      </c>
      <c r="N51" s="11">
        <v>6219.79</v>
      </c>
      <c r="O51" s="11">
        <v>18263.588</v>
      </c>
      <c r="P51" s="11">
        <v>2.9363673050054744</v>
      </c>
      <c r="Q51" s="11">
        <v>74731.192999999999</v>
      </c>
      <c r="R51" s="11">
        <v>23790.595000000001</v>
      </c>
      <c r="S51" s="11">
        <v>9267.5069999999996</v>
      </c>
      <c r="T51" s="11">
        <v>50940.597999999998</v>
      </c>
      <c r="U51" s="11">
        <v>5.4966883758490823</v>
      </c>
      <c r="V51" s="11">
        <v>34283.771999999997</v>
      </c>
      <c r="W51" s="11">
        <v>25568.499</v>
      </c>
      <c r="X51" s="11">
        <v>23154.543000000001</v>
      </c>
      <c r="Y51" s="11">
        <v>8715.2729999999974</v>
      </c>
      <c r="Z51" s="11">
        <v>0.37639581139649342</v>
      </c>
    </row>
    <row r="52" spans="1:26" x14ac:dyDescent="0.6">
      <c r="B52" s="11">
        <v>185103.573</v>
      </c>
      <c r="C52" s="11">
        <v>42981.597000000002</v>
      </c>
      <c r="D52" s="11">
        <v>30789.618999999999</v>
      </c>
      <c r="E52" s="11">
        <v>142121.976</v>
      </c>
      <c r="F52" s="11">
        <v>4.6159056401444918</v>
      </c>
      <c r="G52" s="11">
        <v>85750.370999999999</v>
      </c>
      <c r="H52" s="11">
        <v>46107.177000000003</v>
      </c>
      <c r="I52" s="11">
        <v>39174.724000000002</v>
      </c>
      <c r="J52" s="11">
        <v>39643.193999999996</v>
      </c>
      <c r="K52" s="11">
        <v>1.0119584760826903</v>
      </c>
      <c r="L52" s="11">
        <v>32692.73</v>
      </c>
      <c r="M52" s="11">
        <v>13149.288</v>
      </c>
      <c r="N52" s="11">
        <v>4786.2179999999998</v>
      </c>
      <c r="O52" s="11">
        <v>19543.441999999999</v>
      </c>
      <c r="P52" s="11">
        <v>4.0832745186282784</v>
      </c>
      <c r="Q52" s="11">
        <v>41894.993999999999</v>
      </c>
      <c r="R52" s="11">
        <v>10002.851000000001</v>
      </c>
      <c r="S52" s="11">
        <v>3836.4690000000001</v>
      </c>
      <c r="T52" s="11">
        <v>31892.142999999996</v>
      </c>
      <c r="U52" s="11">
        <v>8.3128895346215472</v>
      </c>
      <c r="V52" s="11">
        <v>43850.485999999997</v>
      </c>
      <c r="W52" s="11">
        <v>23667.254000000001</v>
      </c>
      <c r="X52" s="11">
        <v>18687.981</v>
      </c>
      <c r="Y52" s="11">
        <v>20183.231999999996</v>
      </c>
      <c r="Z52" s="11">
        <v>1.0800113720149864</v>
      </c>
    </row>
    <row r="53" spans="1:26" x14ac:dyDescent="0.6">
      <c r="B53" s="11">
        <v>345047.55499999999</v>
      </c>
      <c r="C53" s="11">
        <v>114569.08100000001</v>
      </c>
      <c r="D53" s="11">
        <v>62416.235999999997</v>
      </c>
      <c r="E53" s="11">
        <v>230478.47399999999</v>
      </c>
      <c r="F53" s="11">
        <v>3.6926045011749826</v>
      </c>
      <c r="G53" s="11">
        <v>92158.504000000001</v>
      </c>
      <c r="H53" s="11">
        <v>28342.635999999999</v>
      </c>
      <c r="I53" s="11">
        <v>22964.055</v>
      </c>
      <c r="J53" s="11">
        <v>63815.868000000002</v>
      </c>
      <c r="K53" s="11">
        <v>2.7789459657712889</v>
      </c>
      <c r="L53" s="11">
        <v>14267.003000000001</v>
      </c>
      <c r="M53" s="11">
        <v>7407.5129999999999</v>
      </c>
      <c r="N53" s="11">
        <v>1326.7270000000001</v>
      </c>
      <c r="O53" s="11">
        <v>6859.4900000000007</v>
      </c>
      <c r="P53" s="11">
        <v>5.1702347204813046</v>
      </c>
      <c r="Q53" s="11">
        <v>117675.78200000001</v>
      </c>
      <c r="R53" s="11">
        <v>39604.747000000003</v>
      </c>
      <c r="S53" s="11">
        <v>16893.455999999998</v>
      </c>
      <c r="T53" s="11">
        <v>78071.035000000003</v>
      </c>
      <c r="U53" s="11">
        <v>4.6213773546395727</v>
      </c>
      <c r="V53" s="11">
        <v>31873.822</v>
      </c>
      <c r="W53" s="11">
        <v>19131.333999999999</v>
      </c>
      <c r="X53" s="11">
        <v>16414.018</v>
      </c>
      <c r="Y53" s="11">
        <v>12742.488000000001</v>
      </c>
      <c r="Z53" s="11">
        <v>0.77631741356686712</v>
      </c>
    </row>
    <row r="54" spans="1:26" x14ac:dyDescent="0.6">
      <c r="B54" s="11">
        <v>59074.502999999997</v>
      </c>
      <c r="C54" s="11">
        <v>16455.169999999998</v>
      </c>
      <c r="D54" s="11">
        <v>9599.0939999999991</v>
      </c>
      <c r="E54" s="11">
        <v>42619.332999999999</v>
      </c>
      <c r="F54" s="11">
        <v>4.4399328728315401</v>
      </c>
      <c r="G54" s="11">
        <v>22828.678</v>
      </c>
      <c r="H54" s="11">
        <v>7084.8320000000003</v>
      </c>
      <c r="I54" s="11">
        <v>3962.4650000000001</v>
      </c>
      <c r="J54" s="11">
        <v>15743.846</v>
      </c>
      <c r="K54" s="11">
        <v>3.9732454419155752</v>
      </c>
      <c r="L54" s="11">
        <v>28958.624</v>
      </c>
      <c r="M54" s="11">
        <v>16107.963</v>
      </c>
      <c r="N54" s="11">
        <v>3745.3110000000001</v>
      </c>
      <c r="O54" s="11">
        <v>12850.661</v>
      </c>
      <c r="P54" s="11">
        <v>3.4311332223145152</v>
      </c>
      <c r="Q54" s="11">
        <v>72476.070999999996</v>
      </c>
      <c r="R54" s="11">
        <v>22941.67</v>
      </c>
      <c r="S54" s="11">
        <v>13549.958000000001</v>
      </c>
      <c r="T54" s="11">
        <v>49534.400999999998</v>
      </c>
      <c r="U54" s="11">
        <v>3.6556866818332572</v>
      </c>
      <c r="V54" s="11">
        <v>15670.682000000001</v>
      </c>
      <c r="W54" s="11">
        <v>8017.1989999999996</v>
      </c>
      <c r="X54" s="11">
        <v>7244.5929999999998</v>
      </c>
      <c r="Y54" s="11">
        <v>7653.4830000000011</v>
      </c>
      <c r="Z54" s="11">
        <v>1.0564407137847498</v>
      </c>
    </row>
    <row r="56" spans="1:26" x14ac:dyDescent="0.6">
      <c r="A56" s="4" t="s">
        <v>72</v>
      </c>
      <c r="F56" s="4">
        <f>AVERAGE(F5:F54)</f>
        <v>4.5773277351723349</v>
      </c>
      <c r="K56" s="4">
        <f>AVERAGE(K5:K54)</f>
        <v>1.6060657551601552</v>
      </c>
      <c r="P56" s="4">
        <f>AVERAGE(P5:P54)</f>
        <v>5.0349328985126327</v>
      </c>
      <c r="U56" s="4">
        <f>AVERAGE(U5:U54)</f>
        <v>4.2842693099739693</v>
      </c>
      <c r="Z56" s="4">
        <f>AVERAGE(Z5:Z54)</f>
        <v>1.9216349043356957</v>
      </c>
    </row>
    <row r="57" spans="1:26" x14ac:dyDescent="0.6">
      <c r="A57" s="4" t="s">
        <v>73</v>
      </c>
      <c r="F57" s="4">
        <f>STDEV(F5:F54)</f>
        <v>1.7773896040783237</v>
      </c>
      <c r="K57" s="4">
        <f>STDEV(K5:K54)</f>
        <v>0.94444734316535395</v>
      </c>
      <c r="P57" s="4">
        <f>STDEV(P5:P54)</f>
        <v>1.8934501581540994</v>
      </c>
      <c r="U57" s="4">
        <f>STDEV(U5:U54)</f>
        <v>1.7678962061465009</v>
      </c>
      <c r="Z57" s="4">
        <f>STDEV(Z5:Z54)</f>
        <v>1.1300817164191592</v>
      </c>
    </row>
  </sheetData>
  <mergeCells count="10">
    <mergeCell ref="B2:F2"/>
    <mergeCell ref="G2:K2"/>
    <mergeCell ref="L2:P2"/>
    <mergeCell ref="Q2:U2"/>
    <mergeCell ref="V2:Z2"/>
    <mergeCell ref="F3:F4"/>
    <mergeCell ref="K3:K4"/>
    <mergeCell ref="P3:P4"/>
    <mergeCell ref="U3:U4"/>
    <mergeCell ref="Z3:Z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S8B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acGurn</dc:creator>
  <cp:lastModifiedBy>Jason MacGurn</cp:lastModifiedBy>
  <dcterms:created xsi:type="dcterms:W3CDTF">2019-12-23T02:01:20Z</dcterms:created>
  <dcterms:modified xsi:type="dcterms:W3CDTF">2019-12-23T02:02:29Z</dcterms:modified>
</cp:coreProperties>
</file>